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095" yWindow="435" windowWidth="13935" windowHeight="10590" tabRatio="500" activeTab="1"/>
  </bookViews>
  <sheets>
    <sheet name="Standards" sheetId="1" r:id="rId1"/>
    <sheet name="Samples" sheetId="3" r:id="rId2"/>
    <sheet name="From quant" sheetId="4" r:id="rId3"/>
  </sheets>
  <calcPr calcId="145621"/>
</workbook>
</file>

<file path=xl/calcChain.xml><?xml version="1.0" encoding="utf-8"?>
<calcChain xmlns="http://schemas.openxmlformats.org/spreadsheetml/2006/main">
  <c r="O19" i="3" l="1"/>
  <c r="P19" i="3"/>
  <c r="Q19" i="3"/>
  <c r="R19" i="3"/>
  <c r="S19" i="3"/>
  <c r="T19" i="3"/>
  <c r="U19" i="3"/>
  <c r="V19" i="3"/>
  <c r="W19" i="3"/>
  <c r="X19" i="3"/>
  <c r="O20" i="3"/>
  <c r="P20" i="3"/>
  <c r="Q20" i="3"/>
  <c r="R20" i="3"/>
  <c r="S20" i="3"/>
  <c r="T20" i="3"/>
  <c r="U20" i="3"/>
  <c r="V20" i="3"/>
  <c r="W20" i="3"/>
  <c r="X20" i="3"/>
  <c r="N19" i="3"/>
  <c r="N20" i="3"/>
  <c r="O3" i="3"/>
  <c r="P3" i="3"/>
  <c r="Q3" i="3"/>
  <c r="R3" i="3"/>
  <c r="S3" i="3"/>
  <c r="T3" i="3"/>
  <c r="U3" i="3"/>
  <c r="V3" i="3"/>
  <c r="W3" i="3"/>
  <c r="X3" i="3"/>
  <c r="O4" i="3"/>
  <c r="P4" i="3"/>
  <c r="Q4" i="3"/>
  <c r="R4" i="3"/>
  <c r="S4" i="3"/>
  <c r="T4" i="3"/>
  <c r="U4" i="3"/>
  <c r="V4" i="3"/>
  <c r="W4" i="3"/>
  <c r="X4" i="3"/>
  <c r="N3" i="3"/>
  <c r="N4" i="3"/>
  <c r="K4" i="3"/>
  <c r="J3" i="3"/>
  <c r="L4" i="3"/>
  <c r="L3" i="3"/>
  <c r="L2" i="3"/>
  <c r="D3" i="3" l="1"/>
  <c r="G3" i="3"/>
  <c r="H3" i="3"/>
  <c r="I3" i="3"/>
  <c r="K3" i="3"/>
  <c r="D4" i="3"/>
  <c r="E4" i="3"/>
  <c r="F4" i="3"/>
  <c r="H4" i="3"/>
  <c r="K2" i="3"/>
  <c r="J2" i="3"/>
  <c r="I2" i="3"/>
  <c r="H2" i="3"/>
  <c r="F2" i="3"/>
  <c r="D2" i="3"/>
  <c r="C3" i="3"/>
  <c r="C4" i="3"/>
  <c r="C2" i="3"/>
  <c r="A3" i="3" l="1"/>
  <c r="A4" i="3"/>
  <c r="A2" i="3"/>
  <c r="L3" i="1"/>
  <c r="L4" i="1"/>
  <c r="L5" i="1"/>
  <c r="L6" i="1"/>
  <c r="L7" i="1"/>
  <c r="L2" i="1"/>
  <c r="K3" i="1"/>
  <c r="K4" i="1"/>
  <c r="K5" i="1"/>
  <c r="K6" i="1"/>
  <c r="K7" i="1"/>
  <c r="K2" i="1"/>
  <c r="J3" i="1"/>
  <c r="J4" i="1"/>
  <c r="J5" i="1"/>
  <c r="J6" i="1"/>
  <c r="J7" i="1"/>
  <c r="J2" i="1"/>
  <c r="I3" i="1"/>
  <c r="I4" i="1"/>
  <c r="I5" i="1"/>
  <c r="I6" i="1"/>
  <c r="I7" i="1"/>
  <c r="I2" i="1"/>
  <c r="H3" i="1"/>
  <c r="H4" i="1"/>
  <c r="H5" i="1"/>
  <c r="H6" i="1"/>
  <c r="H7" i="1"/>
  <c r="H2" i="1"/>
  <c r="G3" i="1"/>
  <c r="G4" i="1"/>
  <c r="G5" i="1"/>
  <c r="G6" i="1"/>
  <c r="G7" i="1"/>
  <c r="G2" i="1"/>
  <c r="F3" i="1"/>
  <c r="F4" i="1"/>
  <c r="F5" i="1"/>
  <c r="F6" i="1"/>
  <c r="F7" i="1"/>
  <c r="F2" i="1"/>
  <c r="E3" i="1"/>
  <c r="E4" i="1"/>
  <c r="E5" i="1"/>
  <c r="E6" i="1"/>
  <c r="E7" i="1"/>
  <c r="E2" i="1"/>
  <c r="D3" i="1" l="1"/>
  <c r="D4" i="1"/>
  <c r="D5" i="1"/>
  <c r="D6" i="1"/>
  <c r="D7" i="1"/>
  <c r="D2" i="1"/>
  <c r="C3" i="1"/>
  <c r="C4" i="1"/>
  <c r="C5" i="1"/>
  <c r="C6" i="1"/>
  <c r="C7" i="1"/>
  <c r="C2" i="1"/>
  <c r="O2" i="1" l="1"/>
  <c r="N2" i="3" l="1"/>
  <c r="X3" i="1" l="1"/>
  <c r="X4" i="1"/>
  <c r="X5" i="1"/>
  <c r="X6" i="1"/>
  <c r="X7" i="1"/>
  <c r="W3" i="1"/>
  <c r="W4" i="1"/>
  <c r="W5" i="1"/>
  <c r="W6" i="1"/>
  <c r="W7" i="1"/>
  <c r="V3" i="1"/>
  <c r="V4" i="1"/>
  <c r="V5" i="1"/>
  <c r="V6" i="1"/>
  <c r="V7" i="1"/>
  <c r="U3" i="1"/>
  <c r="U4" i="1"/>
  <c r="U5" i="1"/>
  <c r="U6" i="1"/>
  <c r="U7" i="1"/>
  <c r="T3" i="1"/>
  <c r="T4" i="1"/>
  <c r="T5" i="1"/>
  <c r="T6" i="1"/>
  <c r="T7" i="1"/>
  <c r="S3" i="1"/>
  <c r="S4" i="1"/>
  <c r="S5" i="1"/>
  <c r="S6" i="1"/>
  <c r="S7" i="1"/>
  <c r="R3" i="1"/>
  <c r="R4" i="1"/>
  <c r="R5" i="1"/>
  <c r="R6" i="1"/>
  <c r="R7" i="1"/>
  <c r="Q3" i="1"/>
  <c r="Q4" i="1"/>
  <c r="Q5" i="1"/>
  <c r="Q6" i="1"/>
  <c r="Q7" i="1"/>
  <c r="P3" i="1"/>
  <c r="P4" i="1"/>
  <c r="P5" i="1"/>
  <c r="P6" i="1"/>
  <c r="P7" i="1"/>
  <c r="O3" i="1"/>
  <c r="O4" i="1"/>
  <c r="O5" i="1"/>
  <c r="O6" i="1"/>
  <c r="O7" i="1"/>
  <c r="L24" i="3" l="1"/>
  <c r="L23" i="3"/>
  <c r="K24" i="3"/>
  <c r="K23" i="3"/>
  <c r="J24" i="3"/>
  <c r="J23" i="3"/>
  <c r="V2" i="3" s="1"/>
  <c r="V18" i="3" s="1"/>
  <c r="I24" i="3"/>
  <c r="I23" i="3"/>
  <c r="U2" i="3" s="1"/>
  <c r="U18" i="3" s="1"/>
  <c r="H24" i="3"/>
  <c r="H23" i="3"/>
  <c r="G24" i="3"/>
  <c r="G23" i="3"/>
  <c r="F24" i="3"/>
  <c r="F23" i="3"/>
  <c r="E24" i="3"/>
  <c r="E23" i="3"/>
  <c r="D24" i="3"/>
  <c r="D23" i="3"/>
  <c r="C24" i="3"/>
  <c r="C23" i="3"/>
  <c r="N18" i="3"/>
  <c r="Q2" i="3" l="1"/>
  <c r="Q18" i="3" s="1"/>
  <c r="X2" i="3"/>
  <c r="X18" i="3" s="1"/>
  <c r="W2" i="3"/>
  <c r="W18" i="3" s="1"/>
  <c r="T2" i="3"/>
  <c r="T18" i="3" s="1"/>
  <c r="S2" i="3"/>
  <c r="S18" i="3" s="1"/>
  <c r="R2" i="3"/>
  <c r="R18" i="3" s="1"/>
  <c r="P2" i="3"/>
  <c r="P18" i="3" s="1"/>
  <c r="O2" i="3"/>
  <c r="O18" i="3" s="1"/>
  <c r="Q14" i="1"/>
  <c r="P2" i="1"/>
  <c r="Q2" i="1"/>
  <c r="R2" i="1"/>
  <c r="S2" i="1"/>
  <c r="T2" i="1"/>
  <c r="U2" i="1"/>
  <c r="V2" i="1"/>
  <c r="W2" i="1"/>
  <c r="X2" i="1"/>
  <c r="O14" i="1"/>
  <c r="P14" i="1"/>
  <c r="R14" i="1"/>
  <c r="S14" i="1"/>
  <c r="T14" i="1"/>
  <c r="U14" i="1"/>
  <c r="V14" i="1"/>
  <c r="W14" i="1"/>
  <c r="X14" i="1"/>
  <c r="O15" i="1"/>
  <c r="P15" i="1"/>
  <c r="Q15" i="1"/>
  <c r="R15" i="1"/>
  <c r="S15" i="1"/>
  <c r="T15" i="1"/>
  <c r="U15" i="1"/>
  <c r="V15" i="1"/>
  <c r="W15" i="1"/>
  <c r="X15" i="1"/>
  <c r="T13" i="1" l="1"/>
  <c r="S13" i="1"/>
  <c r="R13" i="1"/>
  <c r="T12" i="1"/>
  <c r="S12" i="1"/>
  <c r="R12" i="1"/>
  <c r="T11" i="1"/>
  <c r="S11" i="1"/>
  <c r="R11" i="1"/>
  <c r="T10" i="1"/>
  <c r="S10" i="1"/>
  <c r="R10" i="1"/>
  <c r="O11" i="1" l="1"/>
  <c r="P11" i="1"/>
  <c r="Q11" i="1"/>
  <c r="U11" i="1"/>
  <c r="V11" i="1"/>
  <c r="W11" i="1"/>
  <c r="X11" i="1"/>
  <c r="O12" i="1"/>
  <c r="P12" i="1"/>
  <c r="Q12" i="1"/>
  <c r="U12" i="1"/>
  <c r="V12" i="1"/>
  <c r="W12" i="1"/>
  <c r="X12" i="1"/>
  <c r="O13" i="1"/>
  <c r="P13" i="1"/>
  <c r="Q13" i="1"/>
  <c r="U13" i="1"/>
  <c r="V13" i="1"/>
  <c r="W13" i="1"/>
  <c r="X13" i="1"/>
  <c r="P10" i="1"/>
  <c r="Q10" i="1"/>
  <c r="U10" i="1"/>
  <c r="V10" i="1"/>
  <c r="W10" i="1"/>
  <c r="X10" i="1"/>
  <c r="O10" i="1"/>
</calcChain>
</file>

<file path=xl/sharedStrings.xml><?xml version="1.0" encoding="utf-8"?>
<sst xmlns="http://schemas.openxmlformats.org/spreadsheetml/2006/main" count="249" uniqueCount="89">
  <si>
    <t>Stnd 1</t>
  </si>
  <si>
    <t>Stnd 2</t>
  </si>
  <si>
    <t>Stnd 3</t>
  </si>
  <si>
    <t>Stnd 4</t>
  </si>
  <si>
    <t>Stnd 5</t>
  </si>
  <si>
    <t>Concentration (ng/mL)</t>
  </si>
  <si>
    <t>C6</t>
  </si>
  <si>
    <t>C7</t>
  </si>
  <si>
    <t>C10-oxo</t>
  </si>
  <si>
    <t>C10</t>
  </si>
  <si>
    <t>C12-oxo</t>
  </si>
  <si>
    <t>C12</t>
  </si>
  <si>
    <t>C14</t>
  </si>
  <si>
    <t>C14-oxo</t>
  </si>
  <si>
    <t>Average peak areas</t>
  </si>
  <si>
    <t>%RSDs</t>
  </si>
  <si>
    <t>Trendline values</t>
  </si>
  <si>
    <t>m</t>
  </si>
  <si>
    <t>b</t>
  </si>
  <si>
    <t>Absolute peak areas</t>
  </si>
  <si>
    <t>ND= Not detected</t>
  </si>
  <si>
    <t>Stnd 6</t>
  </si>
  <si>
    <t>Sample</t>
  </si>
  <si>
    <t>Stnd1</t>
  </si>
  <si>
    <t>Stnd2</t>
  </si>
  <si>
    <t>Stnd3</t>
  </si>
  <si>
    <t>Stnd4</t>
  </si>
  <si>
    <t>Stnd5</t>
  </si>
  <si>
    <t>Stnd6</t>
  </si>
  <si>
    <t>C6-oxo</t>
  </si>
  <si>
    <t>C8</t>
  </si>
  <si>
    <t>From 6.25 to 200ng/mL graphs</t>
  </si>
  <si>
    <t>3 oxo C6-AHL Results</t>
  </si>
  <si>
    <t>C6-AHL Results</t>
  </si>
  <si>
    <t>C7-AHL Results</t>
  </si>
  <si>
    <t>C8-AHL Results</t>
  </si>
  <si>
    <t>3 oxo C10-AHL Results</t>
  </si>
  <si>
    <t>C10-AHL Results</t>
  </si>
  <si>
    <t>3 oxo C12-AHL Results</t>
  </si>
  <si>
    <t>C12-AHL Results</t>
  </si>
  <si>
    <t>3 oxo C14-AHL Results</t>
  </si>
  <si>
    <t>C14-AHL Results</t>
  </si>
  <si>
    <t/>
  </si>
  <si>
    <t>RT</t>
  </si>
  <si>
    <t>Area</t>
  </si>
  <si>
    <t>Area to conc</t>
  </si>
  <si>
    <t>Internal ID</t>
  </si>
  <si>
    <t>6p25</t>
  </si>
  <si>
    <t>12p5</t>
  </si>
  <si>
    <t>25</t>
  </si>
  <si>
    <t>50</t>
  </si>
  <si>
    <t>100</t>
  </si>
  <si>
    <t>200</t>
  </si>
  <si>
    <t>.</t>
  </si>
  <si>
    <t>Name</t>
  </si>
  <si>
    <t>Data File</t>
  </si>
  <si>
    <t>Type</t>
  </si>
  <si>
    <t>Level</t>
  </si>
  <si>
    <t>Acq. Date-Time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3 oxo C6-AHL: Integrator status = 6, message = No peaks found because the chromatogram did not have any significant variation in amplitude.
C10-AHL: Integrator status = 6, message = No peaks found because the chromatogram did not have any significant variation in amplitude.
C12-AHL: Integrator status = 6, message = No peaks found because the chromatogram did not have any significant variation in amplitude.
C14-AHL: Integrator status = 6, message = No peaks found because the chromatogram did not have any significant variation in amplitude.
C6-AHL: Integrator status = 6, message = No peaks found because the chromatogram did not have any significant variation in amplitude.
C7-AHL: Integrator status = 6, message = No peaks found because the chromatogram did not have any significant variation in amplitude.
C8-AHL: Integrator status = 6, message = No peaks found because the chromatogram did not have any significant variation in amplitude.
</t>
  </si>
  <si>
    <t>blank</t>
  </si>
  <si>
    <t>blank.d</t>
  </si>
  <si>
    <t>3 oxo C12-AHL: Integrator found the following problem(s) with the peak at RT = 5.738: Spiky
3 oxo C14-AHL: Integrator found the following problem(s) with the peak at RT = 6.416: Spiky
3 oxo C6-AHL: Integrator found the following problem(s) with the peak at RT = 3.446: HeightProblem, AreaProblem</t>
  </si>
  <si>
    <t>6p25.d</t>
  </si>
  <si>
    <t>3 oxo C6-AHL: Integrator found the following problem(s) with the peak at RT = 3.437: HeightProblem, AreaProblem
C7-AHL: Integrator found the following problem(s) with the peak at RT = 4.515: HeightProblem</t>
  </si>
  <si>
    <t>12p5.d</t>
  </si>
  <si>
    <t>3 oxo C6-AHL: Integrator found the following problem(s) with the peak at RT = 3.442: HeightProblem, AreaProblem
C7-AHL: Integrator found the following problem(s) with the peak at RT = 4.514: Spiky</t>
  </si>
  <si>
    <t>25.d</t>
  </si>
  <si>
    <t>3 oxo C6-AHL: Integrator found the following problem(s) with the peak at RT = 3.442: HeightProblem, AreaProblem
C10-AHL: Integrator found the following problem(s) with the peak at RT = 5.588: Spiky</t>
  </si>
  <si>
    <t>50.d</t>
  </si>
  <si>
    <t>3 oxo C6-AHL: Integrator found the following problem(s) with the peak at RT = 3.430: HeightProblem, AreaProblem
C12-AHL: Integrator found the following problem(s) with the peak at RT = 6.296: Spiky</t>
  </si>
  <si>
    <t>100.d</t>
  </si>
  <si>
    <t>3 oxo C6-AHL: Integrator found the following problem(s) with the peak at RT = 3.418: HeightProblem, AreaProblem, WidthProblem</t>
  </si>
  <si>
    <t>200.d</t>
  </si>
  <si>
    <t xml:space="preserve">3 oxo C10-AHL: Integrator did not find any peaks
C14-AHL: Integrator did not find any peaks
C7-AHL: Integrator did not find any peaks
</t>
  </si>
  <si>
    <t>3 oxo C12-AHL: Retention time = 5.326 is outside the allowed range [5.437, 6.010]
3 oxo C14-AHL: Integrator found the following problem(s) with the peak at RT = 6.417: WidthProblem
3 oxo C6-AHL: Integrator found the following problem(s) with the peak at RT = 3.071: MergeProblem
3 oxo C6-AHL: Retention time = 3.071 is outside the allowed range [3.247, 3.589]
C10-AHL: Integrator found the following problem(s) with the peak at RT = 5.020: MergeProblem
C10-AHL: Retention time = 5.020 is outside the allowed range [5.301, 5.859]
C6-AHL: Retention time = 3.172 is outside the allowed range [3.875, 4.282]</t>
  </si>
  <si>
    <t>tod-7-051-03</t>
  </si>
  <si>
    <t>tod-7-051-03.d</t>
  </si>
  <si>
    <t xml:space="preserve">C12-AHL: Integrator status = 6, message = No peaks found because the chromatogram did not have any significant variation in amplitude.
C14-AHL: Integrator status = 6, message = No peaks found because the chromatogram did not have any significant variation in amplitude.
C7-AHL: Integrator did not find any peaks
C8-AHL: Integrator did not find any peaks
</t>
  </si>
  <si>
    <t>3 oxo C10-AHL: Integrator found the following problem(s) with the peak at RT = 5.245: HeightProblem
3 oxo C12-AHL: Retention time = 6.243 is outside the allowed range [5.437, 6.010]
3 oxo C14-AHL: Integrator found the following problem(s) with the peak at RT = 6.424: WidthProblem
3 oxo C6-AHL: Integrator found the following problem(s) with the peak at RT = 3.079: InterferenceProblem
3 oxo C6-AHL: Retention time = 3.079 is outside the allowed range [3.247, 3.589]
C10-AHL: Integrator found the following problem(s) with the peak at RT = 5.240: WidthProblem
C10-AHL: Retention time = 5.240 is outside the allowed range [5.301, 5.859]
C6-AHL: Retention time = 3.135 is outside the allowed range [3.875, 4.282]</t>
  </si>
  <si>
    <t>tod-7-051-04</t>
  </si>
  <si>
    <t>tod-7-051-04.d</t>
  </si>
  <si>
    <t xml:space="preserve">3 oxo C10-AHL: Integrator status = 6, message = No peaks found because the chromatogram did not have any significant variation in amplitude.
3 oxo C12-AHL: Integrator status = 6, message = No peaks found because the chromatogram did not have any significant variation in amplitude.
3 oxo C14-AHL: Integrator status = 6, message = No peaks found because the chromatogram did not have any significant variation in amplitude.
C12-AHL: Integrator did not find any peaks
C14-AHL: Integrator status = 6, message = No peaks found because the chromatogram did not have any significant variation in amplitude.
</t>
  </si>
  <si>
    <t>3 oxo C6-AHL: Integrator found the following problem(s) with the peak at RT = 3.281: MergeProblem
C10-AHL: Integrator found the following problem(s) with the peak at RT = 5.589: WidthProblem
C6-AHL: Integrator found the following problem(s) with the peak at RT = 3.109: WidthProblem
C6-AHL: Retention time = 3.109 is outside the allowed range [3.875, 4.282]
C7-AHL: Integrator found the following problem(s) with the peak at RT = 4.007: HeightProblem, AreaProblem, SeriousProblem
C7-AHL: Retention time = 4.007 is outside the allowed range [4.275, 4.725]</t>
  </si>
  <si>
    <t>tod-7-051-05</t>
  </si>
  <si>
    <t>tod-7-051-05.d</t>
  </si>
  <si>
    <t>GV1</t>
  </si>
  <si>
    <t>GV3</t>
  </si>
  <si>
    <t>BL16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m/d/yyyy\ h:mm\ AM/PM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</font>
    <font>
      <sz val="8.25"/>
      <color indexed="64"/>
      <name val="Arial"/>
    </font>
    <font>
      <sz val="8.25"/>
      <color indexed="72"/>
      <name val="Arial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9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10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/>
  </cellStyleXfs>
  <cellXfs count="29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0" borderId="3" xfId="0" applyBorder="1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1" xfId="0" applyBorder="1"/>
    <xf numFmtId="1" fontId="0" fillId="0" borderId="0" xfId="0" applyNumberFormat="1"/>
    <xf numFmtId="0" fontId="0" fillId="0" borderId="6" xfId="0" applyBorder="1"/>
    <xf numFmtId="1" fontId="0" fillId="0" borderId="2" xfId="0" applyNumberFormat="1" applyBorder="1" applyAlignment="1">
      <alignment horizontal="center"/>
    </xf>
    <xf numFmtId="1" fontId="0" fillId="0" borderId="0" xfId="0" applyNumberFormat="1" applyBorder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7" xfId="0" applyNumberFormat="1" applyBorder="1" applyAlignment="1">
      <alignment horizontal="center"/>
    </xf>
    <xf numFmtId="1" fontId="0" fillId="0" borderId="8" xfId="0" applyNumberFormat="1" applyBorder="1" applyAlignment="1">
      <alignment horizontal="center"/>
    </xf>
    <xf numFmtId="0" fontId="0" fillId="0" borderId="0" xfId="0" applyFont="1" applyAlignment="1">
      <alignment horizontal="center"/>
    </xf>
    <xf numFmtId="164" fontId="3" fillId="0" borderId="4" xfId="0" applyNumberFormat="1" applyFont="1" applyBorder="1" applyAlignment="1">
      <alignment horizontal="center"/>
    </xf>
    <xf numFmtId="0" fontId="5" fillId="0" borderId="9" xfId="0" applyFont="1" applyFill="1" applyBorder="1" applyAlignment="1">
      <alignment horizontal="left" vertical="top"/>
    </xf>
    <xf numFmtId="0" fontId="4" fillId="0" borderId="0" xfId="0" applyFont="1"/>
    <xf numFmtId="0" fontId="5" fillId="0" borderId="9" xfId="0" applyFont="1" applyBorder="1" applyAlignment="1">
      <alignment horizontal="left" vertical="top"/>
    </xf>
    <xf numFmtId="165" fontId="5" fillId="0" borderId="9" xfId="0" applyNumberFormat="1" applyFont="1" applyBorder="1" applyAlignment="1">
      <alignment horizontal="left" vertical="top"/>
    </xf>
    <xf numFmtId="2" fontId="5" fillId="0" borderId="9" xfId="0" applyNumberFormat="1" applyFont="1" applyBorder="1" applyAlignment="1">
      <alignment horizontal="right" vertical="top"/>
    </xf>
    <xf numFmtId="0" fontId="6" fillId="2" borderId="9" xfId="0" applyFont="1" applyFill="1" applyBorder="1" applyAlignment="1">
      <alignment horizontal="center" vertical="center"/>
    </xf>
    <xf numFmtId="0" fontId="4" fillId="3" borderId="0" xfId="0" applyFont="1" applyFill="1"/>
    <xf numFmtId="0" fontId="6" fillId="2" borderId="9" xfId="0" applyFont="1" applyFill="1" applyBorder="1" applyAlignment="1">
      <alignment horizontal="center" vertical="center"/>
    </xf>
  </cellXfs>
  <cellStyles count="110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Normal" xfId="0" builtinId="0"/>
    <cellStyle name="Normal 2" xfId="10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-ox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C$1</c:f>
              <c:strCache>
                <c:ptCount val="1"/>
                <c:pt idx="0">
                  <c:v>C6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4173348326210777"/>
                  <c:y val="-3.031074541806471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O$2:$O$7</c:f>
              <c:numCache>
                <c:formatCode>0</c:formatCode>
                <c:ptCount val="6"/>
                <c:pt idx="0">
                  <c:v>1738.1347824096986</c:v>
                </c:pt>
                <c:pt idx="1">
                  <c:v>4390.0761051037762</c:v>
                </c:pt>
                <c:pt idx="2">
                  <c:v>6877.3869953261346</c:v>
                </c:pt>
                <c:pt idx="3">
                  <c:v>11788.344801322119</c:v>
                </c:pt>
                <c:pt idx="4">
                  <c:v>22595.301339231217</c:v>
                </c:pt>
                <c:pt idx="5">
                  <c:v>40267.991257284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839936"/>
        <c:axId val="92841472"/>
      </c:scatterChart>
      <c:valAx>
        <c:axId val="928399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841472"/>
        <c:crosses val="autoZero"/>
        <c:crossBetween val="midCat"/>
      </c:valAx>
      <c:valAx>
        <c:axId val="9284147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28399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-ox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L$1</c:f>
              <c:strCache>
                <c:ptCount val="1"/>
                <c:pt idx="0">
                  <c:v>C14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18845003793276921"/>
                  <c:y val="-5.9398983354928735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24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X$2:$X$7</c:f>
              <c:numCache>
                <c:formatCode>0</c:formatCode>
                <c:ptCount val="6"/>
                <c:pt idx="0">
                  <c:v>2055.9609399059077</c:v>
                </c:pt>
                <c:pt idx="1">
                  <c:v>3636.000272758366</c:v>
                </c:pt>
                <c:pt idx="2">
                  <c:v>4068.6538881122151</c:v>
                </c:pt>
                <c:pt idx="3">
                  <c:v>7213.7690087024639</c:v>
                </c:pt>
                <c:pt idx="4">
                  <c:v>12828.402905654437</c:v>
                </c:pt>
                <c:pt idx="5">
                  <c:v>21982.3909662284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900736"/>
        <c:axId val="92923008"/>
      </c:scatterChart>
      <c:valAx>
        <c:axId val="9290073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923008"/>
        <c:crosses val="autoZero"/>
        <c:crossBetween val="midCat"/>
      </c:valAx>
      <c:valAx>
        <c:axId val="9292300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290073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6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D$1</c:f>
              <c:strCache>
                <c:ptCount val="1"/>
                <c:pt idx="0">
                  <c:v>C6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6779027746421818"/>
                  <c:y val="-2.1424299810624936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P$2:$P$7</c:f>
              <c:numCache>
                <c:formatCode>0</c:formatCode>
                <c:ptCount val="6"/>
                <c:pt idx="0">
                  <c:v>874.80767474811546</c:v>
                </c:pt>
                <c:pt idx="1">
                  <c:v>1951.1892318210264</c:v>
                </c:pt>
                <c:pt idx="2">
                  <c:v>3177.2485364626559</c:v>
                </c:pt>
                <c:pt idx="3">
                  <c:v>5932.265762892891</c:v>
                </c:pt>
                <c:pt idx="4">
                  <c:v>11352.894562126145</c:v>
                </c:pt>
                <c:pt idx="5">
                  <c:v>18259.539208865292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161344"/>
        <c:axId val="93162880"/>
      </c:scatterChart>
      <c:valAx>
        <c:axId val="931613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162880"/>
        <c:crosses val="autoZero"/>
        <c:crossBetween val="midCat"/>
      </c:valAx>
      <c:valAx>
        <c:axId val="93162880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31613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7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E$1</c:f>
              <c:strCache>
                <c:ptCount val="1"/>
                <c:pt idx="0">
                  <c:v>C7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1579490501498853"/>
                  <c:y val="-0.16735571329815035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Q$2:$Q$7</c:f>
              <c:numCache>
                <c:formatCode>0</c:formatCode>
                <c:ptCount val="6"/>
                <c:pt idx="0">
                  <c:v>1694.2637824002372</c:v>
                </c:pt>
                <c:pt idx="1">
                  <c:v>3194.5916564833624</c:v>
                </c:pt>
                <c:pt idx="2">
                  <c:v>5384.0245544534328</c:v>
                </c:pt>
                <c:pt idx="3">
                  <c:v>9962.1775218398852</c:v>
                </c:pt>
                <c:pt idx="4">
                  <c:v>18813.498326575555</c:v>
                </c:pt>
                <c:pt idx="5">
                  <c:v>30100.58816471583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41056"/>
        <c:axId val="93742592"/>
      </c:scatterChart>
      <c:valAx>
        <c:axId val="937410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742592"/>
        <c:crosses val="autoZero"/>
        <c:crossBetween val="midCat"/>
      </c:valAx>
      <c:valAx>
        <c:axId val="9374259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37410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8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F$1</c:f>
              <c:strCache>
                <c:ptCount val="1"/>
                <c:pt idx="0">
                  <c:v>C8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3437436951611287"/>
                  <c:y val="-2.6028090171812034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R$2:$R$7</c:f>
              <c:numCache>
                <c:formatCode>0</c:formatCode>
                <c:ptCount val="6"/>
                <c:pt idx="0">
                  <c:v>1123.0924067927808</c:v>
                </c:pt>
                <c:pt idx="1">
                  <c:v>2038.9657901859805</c:v>
                </c:pt>
                <c:pt idx="2">
                  <c:v>3547.1972100105186</c:v>
                </c:pt>
                <c:pt idx="3">
                  <c:v>6430.6879866027857</c:v>
                </c:pt>
                <c:pt idx="4">
                  <c:v>11812.844780932444</c:v>
                </c:pt>
                <c:pt idx="5">
                  <c:v>18505.3436212517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775744"/>
        <c:axId val="93777280"/>
      </c:scatterChart>
      <c:valAx>
        <c:axId val="937757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777280"/>
        <c:crosses val="autoZero"/>
        <c:crossBetween val="midCat"/>
      </c:valAx>
      <c:valAx>
        <c:axId val="93777280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37757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-ox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G$1</c:f>
              <c:strCache>
                <c:ptCount val="1"/>
                <c:pt idx="0">
                  <c:v>C10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9552362234798701"/>
                  <c:y val="-3.0310745418064711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S$2:$S$7</c:f>
              <c:numCache>
                <c:formatCode>0</c:formatCode>
                <c:ptCount val="6"/>
                <c:pt idx="0">
                  <c:v>1212.6044378563004</c:v>
                </c:pt>
                <c:pt idx="1">
                  <c:v>2144.6867170711525</c:v>
                </c:pt>
                <c:pt idx="2">
                  <c:v>3928.3007049941625</c:v>
                </c:pt>
                <c:pt idx="3">
                  <c:v>7068.117196692303</c:v>
                </c:pt>
                <c:pt idx="4">
                  <c:v>13085.656632671542</c:v>
                </c:pt>
                <c:pt idx="5">
                  <c:v>20286.8809750715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945856"/>
        <c:axId val="93947392"/>
      </c:scatterChart>
      <c:valAx>
        <c:axId val="93945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947392"/>
        <c:crosses val="autoZero"/>
        <c:crossBetween val="midCat"/>
      </c:valAx>
      <c:valAx>
        <c:axId val="9394739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394585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0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H$1</c:f>
              <c:strCache>
                <c:ptCount val="1"/>
                <c:pt idx="0">
                  <c:v>C10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-0.20018321952241391"/>
                  <c:y val="-5.5329080700355492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T$2:$T$7</c:f>
              <c:numCache>
                <c:formatCode>0</c:formatCode>
                <c:ptCount val="6"/>
                <c:pt idx="0">
                  <c:v>1179.2981485843086</c:v>
                </c:pt>
                <c:pt idx="1">
                  <c:v>2677.8405612360448</c:v>
                </c:pt>
                <c:pt idx="2">
                  <c:v>4950.3374022255393</c:v>
                </c:pt>
                <c:pt idx="3">
                  <c:v>8820.7022695644864</c:v>
                </c:pt>
                <c:pt idx="4">
                  <c:v>15715.445475033441</c:v>
                </c:pt>
                <c:pt idx="5">
                  <c:v>23932.7931022004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3973120"/>
        <c:axId val="93995392"/>
      </c:scatterChart>
      <c:valAx>
        <c:axId val="9397312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3995392"/>
        <c:crosses val="autoZero"/>
        <c:crossBetween val="midCat"/>
      </c:valAx>
      <c:valAx>
        <c:axId val="93995392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397312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-ox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I$1</c:f>
              <c:strCache>
                <c:ptCount val="1"/>
                <c:pt idx="0">
                  <c:v>C12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36730664847754141"/>
                  <c:y val="-0.17754244327054056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U$2:$U$7</c:f>
              <c:numCache>
                <c:formatCode>0</c:formatCode>
                <c:ptCount val="6"/>
                <c:pt idx="0">
                  <c:v>1357.9734168280127</c:v>
                </c:pt>
                <c:pt idx="1">
                  <c:v>3136.0685375253024</c:v>
                </c:pt>
                <c:pt idx="2">
                  <c:v>5990.6108516337999</c:v>
                </c:pt>
                <c:pt idx="3">
                  <c:v>10363.713851961758</c:v>
                </c:pt>
                <c:pt idx="4">
                  <c:v>17527.99287915276</c:v>
                </c:pt>
                <c:pt idx="5">
                  <c:v>25400.93219875032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32640"/>
        <c:axId val="94034176"/>
      </c:scatterChart>
      <c:valAx>
        <c:axId val="940326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4034176"/>
        <c:crosses val="autoZero"/>
        <c:crossBetween val="midCat"/>
      </c:valAx>
      <c:valAx>
        <c:axId val="9403417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403264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2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J$1</c:f>
              <c:strCache>
                <c:ptCount val="1"/>
                <c:pt idx="0">
                  <c:v>C12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688414247361"/>
                  <c:y val="-7.685185185185189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V$2:$V$7</c:f>
              <c:numCache>
                <c:formatCode>0</c:formatCode>
                <c:ptCount val="6"/>
                <c:pt idx="0">
                  <c:v>2063.7186972022505</c:v>
                </c:pt>
                <c:pt idx="1">
                  <c:v>4299.9424670496755</c:v>
                </c:pt>
                <c:pt idx="2">
                  <c:v>7480.4427158724075</c:v>
                </c:pt>
                <c:pt idx="3">
                  <c:v>12112.444934034929</c:v>
                </c:pt>
                <c:pt idx="4">
                  <c:v>20084.468598090993</c:v>
                </c:pt>
                <c:pt idx="5">
                  <c:v>28264.4180527351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046848"/>
        <c:axId val="94060928"/>
      </c:scatterChart>
      <c:valAx>
        <c:axId val="940468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4060928"/>
        <c:crosses val="autoZero"/>
        <c:crossBetween val="midCat"/>
      </c:valAx>
      <c:valAx>
        <c:axId val="94060928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404684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C14-oxo</a:t>
            </a:r>
          </a:p>
        </c:rich>
      </c:tx>
      <c:layout/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Standards!$K$1</c:f>
              <c:strCache>
                <c:ptCount val="1"/>
                <c:pt idx="0">
                  <c:v>C14-oxo</c:v>
                </c:pt>
              </c:strCache>
            </c:strRef>
          </c:tx>
          <c:spPr>
            <a:ln w="4762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-0.10688414247361"/>
                  <c:y val="-7.6851851851851893E-2"/>
                </c:manualLayout>
              </c:layout>
              <c:numFmt formatCode="General" sourceLinked="0"/>
              <c:txPr>
                <a:bodyPr/>
                <a:lstStyle/>
                <a:p>
                  <a:pPr>
                    <a:defRPr sz="1800"/>
                  </a:pPr>
                  <a:endParaRPr lang="en-US"/>
                </a:p>
              </c:txPr>
            </c:trendlineLbl>
          </c:trendline>
          <c:xVal>
            <c:numRef>
              <c:f>Standards!$B$2:$B$7</c:f>
              <c:numCache>
                <c:formatCode>General</c:formatCode>
                <c:ptCount val="6"/>
                <c:pt idx="0">
                  <c:v>6.25</c:v>
                </c:pt>
                <c:pt idx="1">
                  <c:v>12.5</c:v>
                </c:pt>
                <c:pt idx="2">
                  <c:v>25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xVal>
          <c:yVal>
            <c:numRef>
              <c:f>Standards!$W$2:$W$7</c:f>
              <c:numCache>
                <c:formatCode>0</c:formatCode>
                <c:ptCount val="6"/>
                <c:pt idx="0">
                  <c:v>2973.5643425296703</c:v>
                </c:pt>
                <c:pt idx="1">
                  <c:v>5866.0997697313278</c:v>
                </c:pt>
                <c:pt idx="2">
                  <c:v>9501.7854126743641</c:v>
                </c:pt>
                <c:pt idx="3">
                  <c:v>13948.371698967509</c:v>
                </c:pt>
                <c:pt idx="4">
                  <c:v>21098.378595963779</c:v>
                </c:pt>
                <c:pt idx="5">
                  <c:v>27490.47194674872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2865280"/>
        <c:axId val="92866816"/>
      </c:scatterChart>
      <c:valAx>
        <c:axId val="928652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92866816"/>
        <c:crosses val="autoZero"/>
        <c:crossBetween val="midCat"/>
      </c:valAx>
      <c:valAx>
        <c:axId val="92866816"/>
        <c:scaling>
          <c:orientation val="minMax"/>
        </c:scaling>
        <c:delete val="0"/>
        <c:axPos val="l"/>
        <c:majorGridlines/>
        <c:numFmt formatCode="0" sourceLinked="1"/>
        <c:majorTickMark val="out"/>
        <c:minorTickMark val="none"/>
        <c:tickLblPos val="nextTo"/>
        <c:crossAx val="92865280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10" Type="http://schemas.openxmlformats.org/officeDocument/2006/relationships/chart" Target="../charts/chart10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8</xdr:row>
      <xdr:rowOff>0</xdr:rowOff>
    </xdr:from>
    <xdr:to>
      <xdr:col>7</xdr:col>
      <xdr:colOff>278342</xdr:colOff>
      <xdr:row>32</xdr:row>
      <xdr:rowOff>76200</xdr:rowOff>
    </xdr:to>
    <xdr:graphicFrame macro="">
      <xdr:nvGraphicFramePr>
        <xdr:cNvPr id="24" name="Chart 2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18</xdr:row>
      <xdr:rowOff>0</xdr:rowOff>
    </xdr:from>
    <xdr:to>
      <xdr:col>14</xdr:col>
      <xdr:colOff>214842</xdr:colOff>
      <xdr:row>32</xdr:row>
      <xdr:rowOff>76200</xdr:rowOff>
    </xdr:to>
    <xdr:graphicFrame macro="">
      <xdr:nvGraphicFramePr>
        <xdr:cNvPr id="25" name="Chart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0</xdr:colOff>
      <xdr:row>18</xdr:row>
      <xdr:rowOff>0</xdr:rowOff>
    </xdr:from>
    <xdr:to>
      <xdr:col>22</xdr:col>
      <xdr:colOff>278342</xdr:colOff>
      <xdr:row>32</xdr:row>
      <xdr:rowOff>76200</xdr:rowOff>
    </xdr:to>
    <xdr:graphicFrame macro="">
      <xdr:nvGraphicFramePr>
        <xdr:cNvPr id="26" name="Chart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555625</xdr:colOff>
      <xdr:row>18</xdr:row>
      <xdr:rowOff>31750</xdr:rowOff>
    </xdr:from>
    <xdr:to>
      <xdr:col>28</xdr:col>
      <xdr:colOff>722842</xdr:colOff>
      <xdr:row>32</xdr:row>
      <xdr:rowOff>107950</xdr:rowOff>
    </xdr:to>
    <xdr:graphicFrame macro="">
      <xdr:nvGraphicFramePr>
        <xdr:cNvPr id="27" name="Chart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9</xdr:col>
      <xdr:colOff>0</xdr:colOff>
      <xdr:row>18</xdr:row>
      <xdr:rowOff>0</xdr:rowOff>
    </xdr:from>
    <xdr:to>
      <xdr:col>34</xdr:col>
      <xdr:colOff>754592</xdr:colOff>
      <xdr:row>32</xdr:row>
      <xdr:rowOff>76200</xdr:rowOff>
    </xdr:to>
    <xdr:graphicFrame macro="">
      <xdr:nvGraphicFramePr>
        <xdr:cNvPr id="28" name="Chart 2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0</xdr:colOff>
      <xdr:row>34</xdr:row>
      <xdr:rowOff>0</xdr:rowOff>
    </xdr:from>
    <xdr:to>
      <xdr:col>7</xdr:col>
      <xdr:colOff>278342</xdr:colOff>
      <xdr:row>48</xdr:row>
      <xdr:rowOff>76200</xdr:rowOff>
    </xdr:to>
    <xdr:graphicFrame macro="">
      <xdr:nvGraphicFramePr>
        <xdr:cNvPr id="29" name="Chart 28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34</xdr:row>
      <xdr:rowOff>0</xdr:rowOff>
    </xdr:from>
    <xdr:to>
      <xdr:col>14</xdr:col>
      <xdr:colOff>214842</xdr:colOff>
      <xdr:row>48</xdr:row>
      <xdr:rowOff>76200</xdr:rowOff>
    </xdr:to>
    <xdr:graphicFrame macro="">
      <xdr:nvGraphicFramePr>
        <xdr:cNvPr id="30" name="Chart 2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5</xdr:col>
      <xdr:colOff>0</xdr:colOff>
      <xdr:row>34</xdr:row>
      <xdr:rowOff>0</xdr:rowOff>
    </xdr:from>
    <xdr:to>
      <xdr:col>22</xdr:col>
      <xdr:colOff>278342</xdr:colOff>
      <xdr:row>48</xdr:row>
      <xdr:rowOff>76200</xdr:rowOff>
    </xdr:to>
    <xdr:graphicFrame macro="">
      <xdr:nvGraphicFramePr>
        <xdr:cNvPr id="31" name="Chart 3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2</xdr:col>
      <xdr:colOff>539750</xdr:colOff>
      <xdr:row>34</xdr:row>
      <xdr:rowOff>31750</xdr:rowOff>
    </xdr:from>
    <xdr:to>
      <xdr:col>28</xdr:col>
      <xdr:colOff>706967</xdr:colOff>
      <xdr:row>48</xdr:row>
      <xdr:rowOff>107950</xdr:rowOff>
    </xdr:to>
    <xdr:graphicFrame macro="">
      <xdr:nvGraphicFramePr>
        <xdr:cNvPr id="32" name="Chart 3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29</xdr:col>
      <xdr:colOff>0</xdr:colOff>
      <xdr:row>34</xdr:row>
      <xdr:rowOff>0</xdr:rowOff>
    </xdr:from>
    <xdr:to>
      <xdr:col>34</xdr:col>
      <xdr:colOff>754592</xdr:colOff>
      <xdr:row>48</xdr:row>
      <xdr:rowOff>76200</xdr:rowOff>
    </xdr:to>
    <xdr:graphicFrame macro="">
      <xdr:nvGraphicFramePr>
        <xdr:cNvPr id="33" name="Chart 3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4"/>
  <sheetViews>
    <sheetView zoomScale="60" zoomScaleNormal="60" workbookViewId="0">
      <selection activeCell="D2" sqref="D2:L2"/>
    </sheetView>
  </sheetViews>
  <sheetFormatPr defaultColWidth="11" defaultRowHeight="15.75" x14ac:dyDescent="0.25"/>
  <cols>
    <col min="1" max="1" width="6.875" bestFit="1" customWidth="1"/>
    <col min="2" max="2" width="22.125" customWidth="1"/>
    <col min="3" max="3" width="10.125" bestFit="1" customWidth="1"/>
    <col min="4" max="4" width="9.625" bestFit="1" customWidth="1"/>
    <col min="5" max="5" width="10" customWidth="1"/>
    <col min="6" max="6" width="11" customWidth="1"/>
    <col min="7" max="7" width="9.625" customWidth="1"/>
    <col min="8" max="8" width="9.125" customWidth="1"/>
    <col min="9" max="9" width="11.375" customWidth="1"/>
    <col min="10" max="10" width="11" customWidth="1"/>
    <col min="11" max="11" width="10.125" customWidth="1"/>
    <col min="12" max="12" width="10.375" customWidth="1"/>
    <col min="14" max="14" width="17.5" bestFit="1" customWidth="1"/>
    <col min="15" max="15" width="12" bestFit="1" customWidth="1"/>
    <col min="16" max="16" width="11.125" bestFit="1" customWidth="1"/>
    <col min="17" max="17" width="12" bestFit="1" customWidth="1"/>
    <col min="18" max="18" width="9.25" customWidth="1"/>
    <col min="19" max="19" width="9" customWidth="1"/>
    <col min="20" max="20" width="10.5" customWidth="1"/>
    <col min="21" max="21" width="10.75" bestFit="1" customWidth="1"/>
    <col min="22" max="23" width="11.625" bestFit="1" customWidth="1"/>
    <col min="24" max="24" width="12" bestFit="1" customWidth="1"/>
  </cols>
  <sheetData>
    <row r="1" spans="1:24" x14ac:dyDescent="0.25">
      <c r="B1" t="s">
        <v>5</v>
      </c>
      <c r="C1" t="s">
        <v>29</v>
      </c>
      <c r="D1" t="s">
        <v>6</v>
      </c>
      <c r="E1" t="s">
        <v>7</v>
      </c>
      <c r="F1" t="s">
        <v>30</v>
      </c>
      <c r="G1" t="s">
        <v>8</v>
      </c>
      <c r="H1" t="s">
        <v>9</v>
      </c>
      <c r="I1" t="s">
        <v>10</v>
      </c>
      <c r="J1" t="s">
        <v>11</v>
      </c>
      <c r="K1" t="s">
        <v>13</v>
      </c>
      <c r="L1" t="s">
        <v>12</v>
      </c>
      <c r="N1" t="s">
        <v>14</v>
      </c>
      <c r="O1" t="s">
        <v>29</v>
      </c>
      <c r="P1" t="s">
        <v>6</v>
      </c>
      <c r="Q1" t="s">
        <v>7</v>
      </c>
      <c r="R1" t="s">
        <v>30</v>
      </c>
      <c r="S1" t="s">
        <v>8</v>
      </c>
      <c r="T1" t="s">
        <v>9</v>
      </c>
      <c r="U1" t="s">
        <v>10</v>
      </c>
      <c r="V1" t="s">
        <v>11</v>
      </c>
      <c r="W1" t="s">
        <v>13</v>
      </c>
      <c r="X1" t="s">
        <v>12</v>
      </c>
    </row>
    <row r="2" spans="1:24" x14ac:dyDescent="0.25">
      <c r="A2" t="s">
        <v>23</v>
      </c>
      <c r="B2">
        <v>6.25</v>
      </c>
      <c r="C2" s="12">
        <f>'From quant'!I4</f>
        <v>1738.1347824096986</v>
      </c>
      <c r="D2" s="12">
        <f>'From quant'!K4</f>
        <v>874.80767474811546</v>
      </c>
      <c r="E2" s="12">
        <f>'From quant'!M4</f>
        <v>1694.2637824002372</v>
      </c>
      <c r="F2" s="12">
        <f>'From quant'!O4</f>
        <v>1123.0924067927808</v>
      </c>
      <c r="G2" s="12">
        <f>'From quant'!Q4</f>
        <v>1212.6044378563004</v>
      </c>
      <c r="H2" s="12">
        <f>'From quant'!S4</f>
        <v>1179.2981485843086</v>
      </c>
      <c r="I2" s="12">
        <f>'From quant'!U4</f>
        <v>1357.9734168280127</v>
      </c>
      <c r="J2" s="12">
        <f>'From quant'!W4</f>
        <v>2063.7186972022505</v>
      </c>
      <c r="K2" s="12">
        <f>'From quant'!Y4</f>
        <v>2973.5643425296703</v>
      </c>
      <c r="L2" s="12">
        <f>'From quant'!AA4</f>
        <v>2055.9609399059077</v>
      </c>
      <c r="N2" t="s">
        <v>23</v>
      </c>
      <c r="O2" s="12">
        <f t="shared" ref="O2:X7" si="0">AVERAGE(C2,C10)</f>
        <v>1738.1347824096986</v>
      </c>
      <c r="P2" s="12">
        <f t="shared" si="0"/>
        <v>874.80767474811546</v>
      </c>
      <c r="Q2" s="12">
        <f t="shared" si="0"/>
        <v>1694.2637824002372</v>
      </c>
      <c r="R2" s="12">
        <f t="shared" si="0"/>
        <v>1123.0924067927808</v>
      </c>
      <c r="S2" s="12">
        <f t="shared" si="0"/>
        <v>1212.6044378563004</v>
      </c>
      <c r="T2" s="12">
        <f t="shared" si="0"/>
        <v>1179.2981485843086</v>
      </c>
      <c r="U2" s="12">
        <f t="shared" si="0"/>
        <v>1357.9734168280127</v>
      </c>
      <c r="V2" s="12">
        <f t="shared" si="0"/>
        <v>2063.7186972022505</v>
      </c>
      <c r="W2" s="12">
        <f t="shared" si="0"/>
        <v>2973.5643425296703</v>
      </c>
      <c r="X2" s="12">
        <f t="shared" si="0"/>
        <v>2055.9609399059077</v>
      </c>
    </row>
    <row r="3" spans="1:24" x14ac:dyDescent="0.25">
      <c r="A3" t="s">
        <v>24</v>
      </c>
      <c r="B3">
        <v>12.5</v>
      </c>
      <c r="C3" s="12">
        <f>'From quant'!I5</f>
        <v>4390.0761051037762</v>
      </c>
      <c r="D3" s="12">
        <f>'From quant'!K5</f>
        <v>1951.1892318210264</v>
      </c>
      <c r="E3" s="12">
        <f>'From quant'!M5</f>
        <v>3194.5916564833624</v>
      </c>
      <c r="F3" s="12">
        <f>'From quant'!O5</f>
        <v>2038.9657901859805</v>
      </c>
      <c r="G3" s="12">
        <f>'From quant'!Q5</f>
        <v>2144.6867170711525</v>
      </c>
      <c r="H3" s="12">
        <f>'From quant'!S5</f>
        <v>2677.8405612360448</v>
      </c>
      <c r="I3" s="12">
        <f>'From quant'!U5</f>
        <v>3136.0685375253024</v>
      </c>
      <c r="J3" s="12">
        <f>'From quant'!W5</f>
        <v>4299.9424670496755</v>
      </c>
      <c r="K3" s="12">
        <f>'From quant'!Y5</f>
        <v>5866.0997697313278</v>
      </c>
      <c r="L3" s="12">
        <f>'From quant'!AA5</f>
        <v>3636.000272758366</v>
      </c>
      <c r="N3" t="s">
        <v>24</v>
      </c>
      <c r="O3" s="12">
        <f t="shared" si="0"/>
        <v>4390.0761051037762</v>
      </c>
      <c r="P3" s="12">
        <f t="shared" si="0"/>
        <v>1951.1892318210264</v>
      </c>
      <c r="Q3" s="12">
        <f t="shared" si="0"/>
        <v>3194.5916564833624</v>
      </c>
      <c r="R3" s="12">
        <f t="shared" si="0"/>
        <v>2038.9657901859805</v>
      </c>
      <c r="S3" s="12">
        <f t="shared" si="0"/>
        <v>2144.6867170711525</v>
      </c>
      <c r="T3" s="12">
        <f t="shared" si="0"/>
        <v>2677.8405612360448</v>
      </c>
      <c r="U3" s="12">
        <f t="shared" si="0"/>
        <v>3136.0685375253024</v>
      </c>
      <c r="V3" s="12">
        <f t="shared" si="0"/>
        <v>4299.9424670496755</v>
      </c>
      <c r="W3" s="12">
        <f t="shared" si="0"/>
        <v>5866.0997697313278</v>
      </c>
      <c r="X3" s="12">
        <f t="shared" si="0"/>
        <v>3636.000272758366</v>
      </c>
    </row>
    <row r="4" spans="1:24" x14ac:dyDescent="0.25">
      <c r="A4" t="s">
        <v>25</v>
      </c>
      <c r="B4">
        <v>25</v>
      </c>
      <c r="C4" s="12">
        <f>'From quant'!I6</f>
        <v>6877.3869953261346</v>
      </c>
      <c r="D4" s="12">
        <f>'From quant'!K6</f>
        <v>3177.2485364626559</v>
      </c>
      <c r="E4" s="12">
        <f>'From quant'!M6</f>
        <v>5384.0245544534328</v>
      </c>
      <c r="F4" s="12">
        <f>'From quant'!O6</f>
        <v>3547.1972100105186</v>
      </c>
      <c r="G4" s="12">
        <f>'From quant'!Q6</f>
        <v>3928.3007049941625</v>
      </c>
      <c r="H4" s="12">
        <f>'From quant'!S6</f>
        <v>4950.3374022255393</v>
      </c>
      <c r="I4" s="12">
        <f>'From quant'!U6</f>
        <v>5990.6108516337999</v>
      </c>
      <c r="J4" s="12">
        <f>'From quant'!W6</f>
        <v>7480.4427158724075</v>
      </c>
      <c r="K4" s="12">
        <f>'From quant'!Y6</f>
        <v>9501.7854126743641</v>
      </c>
      <c r="L4" s="12">
        <f>'From quant'!AA6</f>
        <v>4068.6538881122151</v>
      </c>
      <c r="N4" t="s">
        <v>25</v>
      </c>
      <c r="O4" s="12">
        <f t="shared" si="0"/>
        <v>6877.3869953261346</v>
      </c>
      <c r="P4" s="12">
        <f t="shared" si="0"/>
        <v>3177.2485364626559</v>
      </c>
      <c r="Q4" s="12">
        <f t="shared" si="0"/>
        <v>5384.0245544534328</v>
      </c>
      <c r="R4" s="12">
        <f t="shared" si="0"/>
        <v>3547.1972100105186</v>
      </c>
      <c r="S4" s="12">
        <f t="shared" si="0"/>
        <v>3928.3007049941625</v>
      </c>
      <c r="T4" s="12">
        <f t="shared" si="0"/>
        <v>4950.3374022255393</v>
      </c>
      <c r="U4" s="12">
        <f t="shared" si="0"/>
        <v>5990.6108516337999</v>
      </c>
      <c r="V4" s="12">
        <f t="shared" si="0"/>
        <v>7480.4427158724075</v>
      </c>
      <c r="W4" s="12">
        <f t="shared" si="0"/>
        <v>9501.7854126743641</v>
      </c>
      <c r="X4" s="12">
        <f t="shared" si="0"/>
        <v>4068.6538881122151</v>
      </c>
    </row>
    <row r="5" spans="1:24" x14ac:dyDescent="0.25">
      <c r="A5" t="s">
        <v>26</v>
      </c>
      <c r="B5">
        <v>50</v>
      </c>
      <c r="C5" s="12">
        <f>'From quant'!I7</f>
        <v>11788.344801322119</v>
      </c>
      <c r="D5" s="12">
        <f>'From quant'!K7</f>
        <v>5932.265762892891</v>
      </c>
      <c r="E5" s="12">
        <f>'From quant'!M7</f>
        <v>9962.1775218398852</v>
      </c>
      <c r="F5" s="12">
        <f>'From quant'!O7</f>
        <v>6430.6879866027857</v>
      </c>
      <c r="G5" s="12">
        <f>'From quant'!Q7</f>
        <v>7068.117196692303</v>
      </c>
      <c r="H5" s="12">
        <f>'From quant'!S7</f>
        <v>8820.7022695644864</v>
      </c>
      <c r="I5" s="12">
        <f>'From quant'!U7</f>
        <v>10363.713851961758</v>
      </c>
      <c r="J5" s="12">
        <f>'From quant'!W7</f>
        <v>12112.444934034929</v>
      </c>
      <c r="K5" s="12">
        <f>'From quant'!Y7</f>
        <v>13948.371698967509</v>
      </c>
      <c r="L5" s="12">
        <f>'From quant'!AA7</f>
        <v>7213.7690087024639</v>
      </c>
      <c r="N5" t="s">
        <v>26</v>
      </c>
      <c r="O5" s="12">
        <f t="shared" si="0"/>
        <v>11788.344801322119</v>
      </c>
      <c r="P5" s="12">
        <f t="shared" si="0"/>
        <v>5932.265762892891</v>
      </c>
      <c r="Q5" s="12">
        <f t="shared" si="0"/>
        <v>9962.1775218398852</v>
      </c>
      <c r="R5" s="12">
        <f t="shared" si="0"/>
        <v>6430.6879866027857</v>
      </c>
      <c r="S5" s="12">
        <f t="shared" si="0"/>
        <v>7068.117196692303</v>
      </c>
      <c r="T5" s="12">
        <f t="shared" si="0"/>
        <v>8820.7022695644864</v>
      </c>
      <c r="U5" s="12">
        <f t="shared" si="0"/>
        <v>10363.713851961758</v>
      </c>
      <c r="V5" s="12">
        <f t="shared" si="0"/>
        <v>12112.444934034929</v>
      </c>
      <c r="W5" s="12">
        <f t="shared" si="0"/>
        <v>13948.371698967509</v>
      </c>
      <c r="X5" s="12">
        <f t="shared" si="0"/>
        <v>7213.7690087024639</v>
      </c>
    </row>
    <row r="6" spans="1:24" x14ac:dyDescent="0.25">
      <c r="A6" t="s">
        <v>27</v>
      </c>
      <c r="B6">
        <v>100</v>
      </c>
      <c r="C6" s="12">
        <f>'From quant'!I8</f>
        <v>22595.301339231217</v>
      </c>
      <c r="D6" s="12">
        <f>'From quant'!K8</f>
        <v>11352.894562126145</v>
      </c>
      <c r="E6" s="12">
        <f>'From quant'!M8</f>
        <v>18813.498326575555</v>
      </c>
      <c r="F6" s="12">
        <f>'From quant'!O8</f>
        <v>11812.844780932444</v>
      </c>
      <c r="G6" s="12">
        <f>'From quant'!Q8</f>
        <v>13085.656632671542</v>
      </c>
      <c r="H6" s="12">
        <f>'From quant'!S8</f>
        <v>15715.445475033441</v>
      </c>
      <c r="I6" s="12">
        <f>'From quant'!U8</f>
        <v>17527.99287915276</v>
      </c>
      <c r="J6" s="12">
        <f>'From quant'!W8</f>
        <v>20084.468598090993</v>
      </c>
      <c r="K6" s="12">
        <f>'From quant'!Y8</f>
        <v>21098.378595963779</v>
      </c>
      <c r="L6" s="12">
        <f>'From quant'!AA8</f>
        <v>12828.402905654437</v>
      </c>
      <c r="N6" t="s">
        <v>27</v>
      </c>
      <c r="O6" s="12">
        <f t="shared" si="0"/>
        <v>22595.301339231217</v>
      </c>
      <c r="P6" s="12">
        <f t="shared" si="0"/>
        <v>11352.894562126145</v>
      </c>
      <c r="Q6" s="12">
        <f t="shared" si="0"/>
        <v>18813.498326575555</v>
      </c>
      <c r="R6" s="12">
        <f t="shared" si="0"/>
        <v>11812.844780932444</v>
      </c>
      <c r="S6" s="12">
        <f t="shared" si="0"/>
        <v>13085.656632671542</v>
      </c>
      <c r="T6" s="12">
        <f t="shared" si="0"/>
        <v>15715.445475033441</v>
      </c>
      <c r="U6" s="12">
        <f t="shared" si="0"/>
        <v>17527.99287915276</v>
      </c>
      <c r="V6" s="12">
        <f t="shared" si="0"/>
        <v>20084.468598090993</v>
      </c>
      <c r="W6" s="12">
        <f t="shared" si="0"/>
        <v>21098.378595963779</v>
      </c>
      <c r="X6" s="12">
        <f t="shared" si="0"/>
        <v>12828.402905654437</v>
      </c>
    </row>
    <row r="7" spans="1:24" x14ac:dyDescent="0.25">
      <c r="A7" t="s">
        <v>28</v>
      </c>
      <c r="B7">
        <v>200</v>
      </c>
      <c r="C7" s="12">
        <f>'From quant'!I9</f>
        <v>40267.9912572842</v>
      </c>
      <c r="D7" s="12">
        <f>'From quant'!K9</f>
        <v>18259.539208865292</v>
      </c>
      <c r="E7" s="12">
        <f>'From quant'!M9</f>
        <v>30100.588164715831</v>
      </c>
      <c r="F7" s="12">
        <f>'From quant'!O9</f>
        <v>18505.34362125173</v>
      </c>
      <c r="G7" s="12">
        <f>'From quant'!Q9</f>
        <v>20286.88097507153</v>
      </c>
      <c r="H7" s="12">
        <f>'From quant'!S9</f>
        <v>23932.793102200427</v>
      </c>
      <c r="I7" s="12">
        <f>'From quant'!U9</f>
        <v>25400.932198750321</v>
      </c>
      <c r="J7" s="12">
        <f>'From quant'!W9</f>
        <v>28264.418052735127</v>
      </c>
      <c r="K7" s="12">
        <f>'From quant'!Y9</f>
        <v>27490.471946748723</v>
      </c>
      <c r="L7" s="12">
        <f>'From quant'!AA9</f>
        <v>21982.390966228431</v>
      </c>
      <c r="N7" t="s">
        <v>28</v>
      </c>
      <c r="O7" s="12">
        <f t="shared" si="0"/>
        <v>40267.9912572842</v>
      </c>
      <c r="P7" s="12">
        <f t="shared" si="0"/>
        <v>18259.539208865292</v>
      </c>
      <c r="Q7" s="12">
        <f t="shared" si="0"/>
        <v>30100.588164715831</v>
      </c>
      <c r="R7" s="12">
        <f t="shared" si="0"/>
        <v>18505.34362125173</v>
      </c>
      <c r="S7" s="12">
        <f t="shared" si="0"/>
        <v>20286.88097507153</v>
      </c>
      <c r="T7" s="12">
        <f t="shared" si="0"/>
        <v>23932.793102200427</v>
      </c>
      <c r="U7" s="12">
        <f t="shared" si="0"/>
        <v>25400.932198750321</v>
      </c>
      <c r="V7" s="12">
        <f t="shared" si="0"/>
        <v>28264.418052735127</v>
      </c>
      <c r="W7" s="12">
        <f t="shared" si="0"/>
        <v>27490.471946748723</v>
      </c>
      <c r="X7" s="12">
        <f t="shared" si="0"/>
        <v>21982.390966228431</v>
      </c>
    </row>
    <row r="9" spans="1:24" x14ac:dyDescent="0.25">
      <c r="N9" t="s">
        <v>15</v>
      </c>
    </row>
    <row r="10" spans="1:24" x14ac:dyDescent="0.25">
      <c r="A10" t="s">
        <v>0</v>
      </c>
      <c r="B10">
        <v>6.25</v>
      </c>
      <c r="C10" s="12">
        <v>1738.1347824096986</v>
      </c>
      <c r="D10" s="12">
        <v>874.80767474811546</v>
      </c>
      <c r="E10" s="12">
        <v>1694.2637824002372</v>
      </c>
      <c r="F10" s="12">
        <v>1123.0924067927808</v>
      </c>
      <c r="G10" s="12">
        <v>1212.6044378563004</v>
      </c>
      <c r="H10" s="12">
        <v>1179.2981485843086</v>
      </c>
      <c r="I10" s="12">
        <v>1357.9734168280127</v>
      </c>
      <c r="J10" s="12">
        <v>2063.7186972022505</v>
      </c>
      <c r="K10" s="12">
        <v>2973.5643425296703</v>
      </c>
      <c r="L10" s="12">
        <v>2055.9609399059077</v>
      </c>
      <c r="N10" t="s">
        <v>23</v>
      </c>
      <c r="O10" s="1">
        <f t="shared" ref="O10:X15" si="1">(STDEV(C2,C10)/O2)*100</f>
        <v>0</v>
      </c>
      <c r="P10" s="1">
        <f t="shared" si="1"/>
        <v>0</v>
      </c>
      <c r="Q10" s="1">
        <f t="shared" si="1"/>
        <v>0</v>
      </c>
      <c r="R10" s="1">
        <f t="shared" si="1"/>
        <v>0</v>
      </c>
      <c r="S10" s="1">
        <f t="shared" si="1"/>
        <v>0</v>
      </c>
      <c r="T10" s="1">
        <f t="shared" si="1"/>
        <v>0</v>
      </c>
      <c r="U10" s="1">
        <f t="shared" si="1"/>
        <v>0</v>
      </c>
      <c r="V10" s="1">
        <f t="shared" si="1"/>
        <v>0</v>
      </c>
      <c r="W10" s="1">
        <f t="shared" si="1"/>
        <v>0</v>
      </c>
      <c r="X10" s="1">
        <f t="shared" si="1"/>
        <v>0</v>
      </c>
    </row>
    <row r="11" spans="1:24" x14ac:dyDescent="0.25">
      <c r="A11" t="s">
        <v>1</v>
      </c>
      <c r="B11">
        <v>12.5</v>
      </c>
      <c r="C11" s="12">
        <v>4390.0761051037762</v>
      </c>
      <c r="D11" s="12">
        <v>1951.1892318210264</v>
      </c>
      <c r="E11" s="12">
        <v>3194.5916564833624</v>
      </c>
      <c r="F11" s="12">
        <v>2038.9657901859805</v>
      </c>
      <c r="G11" s="12">
        <v>2144.6867170711525</v>
      </c>
      <c r="H11" s="12">
        <v>2677.8405612360448</v>
      </c>
      <c r="I11" s="12">
        <v>3136.0685375253024</v>
      </c>
      <c r="J11" s="12">
        <v>4299.9424670496755</v>
      </c>
      <c r="K11" s="12">
        <v>5866.0997697313278</v>
      </c>
      <c r="L11" s="12">
        <v>3636.000272758366</v>
      </c>
      <c r="N11" t="s">
        <v>24</v>
      </c>
      <c r="O11" s="1">
        <f t="shared" si="1"/>
        <v>0</v>
      </c>
      <c r="P11" s="1">
        <f t="shared" si="1"/>
        <v>0</v>
      </c>
      <c r="Q11" s="1">
        <f t="shared" si="1"/>
        <v>0</v>
      </c>
      <c r="R11" s="1">
        <f t="shared" si="1"/>
        <v>0</v>
      </c>
      <c r="S11" s="1">
        <f t="shared" si="1"/>
        <v>0</v>
      </c>
      <c r="T11" s="1">
        <f t="shared" si="1"/>
        <v>0</v>
      </c>
      <c r="U11" s="1">
        <f t="shared" si="1"/>
        <v>0</v>
      </c>
      <c r="V11" s="1">
        <f t="shared" si="1"/>
        <v>0</v>
      </c>
      <c r="W11" s="1">
        <f t="shared" si="1"/>
        <v>0</v>
      </c>
      <c r="X11" s="1">
        <f t="shared" si="1"/>
        <v>0</v>
      </c>
    </row>
    <row r="12" spans="1:24" x14ac:dyDescent="0.25">
      <c r="A12" t="s">
        <v>2</v>
      </c>
      <c r="B12">
        <v>25</v>
      </c>
      <c r="C12" s="12">
        <v>6877.3869953261346</v>
      </c>
      <c r="D12" s="12">
        <v>3177.2485364626559</v>
      </c>
      <c r="E12" s="12">
        <v>5384.0245544534328</v>
      </c>
      <c r="F12" s="12">
        <v>3547.1972100105186</v>
      </c>
      <c r="G12" s="12">
        <v>3928.3007049941625</v>
      </c>
      <c r="H12" s="12">
        <v>4950.3374022255393</v>
      </c>
      <c r="I12" s="12">
        <v>5990.6108516337999</v>
      </c>
      <c r="J12" s="12">
        <v>7480.4427158724075</v>
      </c>
      <c r="K12" s="12">
        <v>9501.7854126743641</v>
      </c>
      <c r="L12" s="12">
        <v>4068.6538881122151</v>
      </c>
      <c r="N12" t="s">
        <v>25</v>
      </c>
      <c r="O12" s="1">
        <f t="shared" si="1"/>
        <v>0</v>
      </c>
      <c r="P12" s="1">
        <f t="shared" si="1"/>
        <v>0</v>
      </c>
      <c r="Q12" s="1">
        <f t="shared" si="1"/>
        <v>0</v>
      </c>
      <c r="R12" s="1">
        <f t="shared" si="1"/>
        <v>0</v>
      </c>
      <c r="S12" s="1">
        <f t="shared" si="1"/>
        <v>0</v>
      </c>
      <c r="T12" s="1">
        <f t="shared" si="1"/>
        <v>0</v>
      </c>
      <c r="U12" s="1">
        <f t="shared" si="1"/>
        <v>0</v>
      </c>
      <c r="V12" s="1">
        <f t="shared" si="1"/>
        <v>0</v>
      </c>
      <c r="W12" s="1">
        <f t="shared" si="1"/>
        <v>0</v>
      </c>
      <c r="X12" s="1">
        <f t="shared" si="1"/>
        <v>0</v>
      </c>
    </row>
    <row r="13" spans="1:24" x14ac:dyDescent="0.25">
      <c r="A13" t="s">
        <v>3</v>
      </c>
      <c r="B13">
        <v>50</v>
      </c>
      <c r="C13" s="12">
        <v>11788.344801322119</v>
      </c>
      <c r="D13" s="12">
        <v>5932.265762892891</v>
      </c>
      <c r="E13" s="12">
        <v>9962.1775218398852</v>
      </c>
      <c r="F13" s="12">
        <v>6430.6879866027857</v>
      </c>
      <c r="G13" s="12">
        <v>7068.117196692303</v>
      </c>
      <c r="H13" s="12">
        <v>8820.7022695644864</v>
      </c>
      <c r="I13" s="12">
        <v>10363.713851961758</v>
      </c>
      <c r="J13" s="12">
        <v>12112.444934034929</v>
      </c>
      <c r="K13" s="12">
        <v>13948.371698967509</v>
      </c>
      <c r="L13" s="12">
        <v>7213.7690087024639</v>
      </c>
      <c r="N13" t="s">
        <v>26</v>
      </c>
      <c r="O13" s="1">
        <f t="shared" si="1"/>
        <v>0</v>
      </c>
      <c r="P13" s="1">
        <f t="shared" si="1"/>
        <v>0</v>
      </c>
      <c r="Q13" s="1">
        <f t="shared" si="1"/>
        <v>0</v>
      </c>
      <c r="R13" s="1">
        <f t="shared" si="1"/>
        <v>0</v>
      </c>
      <c r="S13" s="1">
        <f t="shared" si="1"/>
        <v>0</v>
      </c>
      <c r="T13" s="1">
        <f t="shared" si="1"/>
        <v>0</v>
      </c>
      <c r="U13" s="1">
        <f t="shared" si="1"/>
        <v>0</v>
      </c>
      <c r="V13" s="1">
        <f t="shared" si="1"/>
        <v>0</v>
      </c>
      <c r="W13" s="1">
        <f t="shared" si="1"/>
        <v>0</v>
      </c>
      <c r="X13" s="1">
        <f t="shared" si="1"/>
        <v>0</v>
      </c>
    </row>
    <row r="14" spans="1:24" x14ac:dyDescent="0.25">
      <c r="A14" t="s">
        <v>4</v>
      </c>
      <c r="B14">
        <v>100</v>
      </c>
      <c r="C14" s="12">
        <v>22595.301339231217</v>
      </c>
      <c r="D14" s="12">
        <v>11352.894562126145</v>
      </c>
      <c r="E14" s="12">
        <v>18813.498326575555</v>
      </c>
      <c r="F14" s="12">
        <v>11812.844780932444</v>
      </c>
      <c r="G14" s="12">
        <v>13085.656632671542</v>
      </c>
      <c r="H14" s="12">
        <v>15715.445475033441</v>
      </c>
      <c r="I14" s="12">
        <v>17527.99287915276</v>
      </c>
      <c r="J14" s="12">
        <v>20084.468598090993</v>
      </c>
      <c r="K14" s="12">
        <v>21098.378595963779</v>
      </c>
      <c r="L14" s="12">
        <v>12828.402905654437</v>
      </c>
      <c r="N14" t="s">
        <v>27</v>
      </c>
      <c r="O14" s="1">
        <f t="shared" si="1"/>
        <v>0</v>
      </c>
      <c r="P14" s="1">
        <f t="shared" si="1"/>
        <v>0</v>
      </c>
      <c r="Q14" s="1">
        <f t="shared" si="1"/>
        <v>0</v>
      </c>
      <c r="R14" s="1">
        <f t="shared" si="1"/>
        <v>0</v>
      </c>
      <c r="S14" s="1">
        <f t="shared" si="1"/>
        <v>0</v>
      </c>
      <c r="T14" s="1">
        <f t="shared" si="1"/>
        <v>0</v>
      </c>
      <c r="U14" s="1">
        <f t="shared" si="1"/>
        <v>0</v>
      </c>
      <c r="V14" s="1">
        <f t="shared" si="1"/>
        <v>0</v>
      </c>
      <c r="W14" s="1">
        <f t="shared" si="1"/>
        <v>0</v>
      </c>
      <c r="X14" s="1">
        <f t="shared" si="1"/>
        <v>0</v>
      </c>
    </row>
    <row r="15" spans="1:24" x14ac:dyDescent="0.25">
      <c r="A15" t="s">
        <v>21</v>
      </c>
      <c r="B15">
        <v>200</v>
      </c>
      <c r="C15" s="12">
        <v>40267.9912572842</v>
      </c>
      <c r="D15" s="12">
        <v>18259.539208865292</v>
      </c>
      <c r="E15" s="12">
        <v>30100.588164715831</v>
      </c>
      <c r="F15" s="12">
        <v>18505.34362125173</v>
      </c>
      <c r="G15" s="12">
        <v>20286.88097507153</v>
      </c>
      <c r="H15" s="12">
        <v>23932.793102200427</v>
      </c>
      <c r="I15" s="12">
        <v>25400.932198750321</v>
      </c>
      <c r="J15" s="12">
        <v>28264.418052735127</v>
      </c>
      <c r="K15" s="12">
        <v>27490.471946748723</v>
      </c>
      <c r="L15" s="12">
        <v>21982.390966228431</v>
      </c>
      <c r="N15" t="s">
        <v>28</v>
      </c>
      <c r="O15" s="1">
        <f t="shared" si="1"/>
        <v>0</v>
      </c>
      <c r="P15" s="1">
        <f t="shared" si="1"/>
        <v>0</v>
      </c>
      <c r="Q15" s="1">
        <f t="shared" si="1"/>
        <v>0</v>
      </c>
      <c r="R15" s="1">
        <f t="shared" si="1"/>
        <v>0</v>
      </c>
      <c r="S15" s="1">
        <f t="shared" si="1"/>
        <v>0</v>
      </c>
      <c r="T15" s="1">
        <f t="shared" si="1"/>
        <v>0</v>
      </c>
      <c r="U15" s="1">
        <f t="shared" si="1"/>
        <v>0</v>
      </c>
      <c r="V15" s="1">
        <f t="shared" si="1"/>
        <v>0</v>
      </c>
      <c r="W15" s="1">
        <f t="shared" si="1"/>
        <v>0</v>
      </c>
      <c r="X15" s="1">
        <f t="shared" si="1"/>
        <v>0</v>
      </c>
    </row>
    <row r="16" spans="1:24" x14ac:dyDescent="0.25">
      <c r="O16" s="1"/>
      <c r="P16" s="1"/>
      <c r="Q16" s="1"/>
      <c r="U16" s="1"/>
      <c r="V16" s="1"/>
      <c r="W16" s="1"/>
      <c r="X16" s="1"/>
    </row>
    <row r="51" spans="2:12" x14ac:dyDescent="0.25">
      <c r="B51" t="s">
        <v>16</v>
      </c>
      <c r="C51" t="s">
        <v>29</v>
      </c>
      <c r="D51" t="s">
        <v>6</v>
      </c>
      <c r="E51" t="s">
        <v>7</v>
      </c>
      <c r="F51" t="s">
        <v>30</v>
      </c>
      <c r="G51" t="s">
        <v>8</v>
      </c>
      <c r="H51" t="s">
        <v>9</v>
      </c>
      <c r="I51" t="s">
        <v>10</v>
      </c>
      <c r="J51" t="s">
        <v>11</v>
      </c>
      <c r="K51" t="s">
        <v>13</v>
      </c>
      <c r="L51" t="s">
        <v>12</v>
      </c>
    </row>
    <row r="52" spans="2:12" x14ac:dyDescent="0.25">
      <c r="B52" t="s">
        <v>17</v>
      </c>
      <c r="C52">
        <v>196.1</v>
      </c>
      <c r="D52">
        <v>89.8</v>
      </c>
      <c r="E52">
        <v>147.30000000000001</v>
      </c>
      <c r="F52">
        <v>90</v>
      </c>
      <c r="G52">
        <v>99</v>
      </c>
      <c r="H52">
        <v>116.6</v>
      </c>
      <c r="I52">
        <v>122.4</v>
      </c>
      <c r="J52">
        <v>132.6</v>
      </c>
      <c r="K52">
        <v>121.1</v>
      </c>
      <c r="L52">
        <v>102</v>
      </c>
    </row>
    <row r="53" spans="2:12" x14ac:dyDescent="0.25">
      <c r="B53" t="s">
        <v>18</v>
      </c>
      <c r="C53">
        <v>1743.4</v>
      </c>
      <c r="D53">
        <v>1034.5</v>
      </c>
      <c r="E53">
        <v>1860.9</v>
      </c>
      <c r="F53">
        <v>1337</v>
      </c>
      <c r="G53">
        <v>1459.1</v>
      </c>
      <c r="H53">
        <v>1892.4</v>
      </c>
      <c r="I53">
        <v>2598</v>
      </c>
      <c r="J53">
        <v>3681.4</v>
      </c>
      <c r="K53">
        <v>5534.4</v>
      </c>
      <c r="L53">
        <v>1940.4</v>
      </c>
    </row>
    <row r="54" spans="2:12" x14ac:dyDescent="0.25">
      <c r="J54" t="s">
        <v>53</v>
      </c>
    </row>
  </sheetData>
  <pageMargins left="0.75" right="0.75" top="1" bottom="1" header="0.5" footer="0.5"/>
  <pageSetup orientation="portrait" horizontalDpi="4294967292" verticalDpi="4294967292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tabSelected="1" zoomScale="70" zoomScaleNormal="70" workbookViewId="0">
      <pane ySplit="1" topLeftCell="A2" activePane="bottomLeft" state="frozen"/>
      <selection pane="bottomLeft" activeCell="E4" sqref="E4"/>
    </sheetView>
  </sheetViews>
  <sheetFormatPr defaultColWidth="10.875" defaultRowHeight="15.75" x14ac:dyDescent="0.25"/>
  <cols>
    <col min="1" max="1" width="12.625" style="2" bestFit="1" customWidth="1"/>
    <col min="2" max="2" width="28.75" style="2" customWidth="1"/>
    <col min="3" max="3" width="8" style="2" customWidth="1"/>
    <col min="4" max="5" width="7.125" style="2" bestFit="1" customWidth="1"/>
    <col min="6" max="6" width="7.125" style="2" customWidth="1"/>
    <col min="7" max="7" width="8" style="2" bestFit="1" customWidth="1"/>
    <col min="8" max="8" width="7.125" style="2" bestFit="1" customWidth="1"/>
    <col min="9" max="9" width="8" style="2" bestFit="1" customWidth="1"/>
    <col min="10" max="10" width="7.125" style="2" bestFit="1" customWidth="1"/>
    <col min="11" max="11" width="8" style="2" bestFit="1" customWidth="1"/>
    <col min="12" max="12" width="7.125" style="2" bestFit="1" customWidth="1"/>
    <col min="13" max="13" width="7.125" style="2" customWidth="1"/>
    <col min="14" max="14" width="21.875" style="2" customWidth="1"/>
    <col min="15" max="15" width="19.75" style="5" bestFit="1" customWidth="1"/>
    <col min="16" max="16" width="14.75" style="5" bestFit="1" customWidth="1"/>
    <col min="17" max="17" width="8.5" style="5" bestFit="1" customWidth="1"/>
    <col min="18" max="18" width="8.375" style="5" customWidth="1"/>
    <col min="19" max="19" width="10.25" style="5" customWidth="1"/>
    <col min="20" max="20" width="13.5" style="5" bestFit="1" customWidth="1"/>
    <col min="21" max="21" width="13" style="5" bestFit="1" customWidth="1"/>
    <col min="22" max="22" width="13.5" style="5" bestFit="1" customWidth="1"/>
    <col min="23" max="23" width="13" style="5" bestFit="1" customWidth="1"/>
    <col min="24" max="24" width="8.5" style="5" bestFit="1" customWidth="1"/>
    <col min="25" max="16384" width="10.875" style="2"/>
  </cols>
  <sheetData>
    <row r="1" spans="1:24" x14ac:dyDescent="0.25">
      <c r="A1" s="2" t="s">
        <v>46</v>
      </c>
      <c r="B1" s="19" t="s">
        <v>19</v>
      </c>
      <c r="C1" s="2" t="s">
        <v>29</v>
      </c>
      <c r="D1" s="2" t="s">
        <v>6</v>
      </c>
      <c r="E1" s="2" t="s">
        <v>7</v>
      </c>
      <c r="F1" s="2" t="s">
        <v>30</v>
      </c>
      <c r="G1" s="2" t="s">
        <v>8</v>
      </c>
      <c r="H1" s="2" t="s">
        <v>9</v>
      </c>
      <c r="I1" s="2" t="s">
        <v>10</v>
      </c>
      <c r="J1" s="2" t="s">
        <v>11</v>
      </c>
      <c r="K1" s="2" t="s">
        <v>13</v>
      </c>
      <c r="L1" s="2" t="s">
        <v>12</v>
      </c>
      <c r="N1" s="3" t="s">
        <v>45</v>
      </c>
      <c r="O1" s="5" t="s">
        <v>29</v>
      </c>
      <c r="P1" s="5" t="s">
        <v>6</v>
      </c>
      <c r="Q1" s="5" t="s">
        <v>7</v>
      </c>
      <c r="R1" s="5" t="s">
        <v>30</v>
      </c>
      <c r="S1" s="5" t="s">
        <v>8</v>
      </c>
      <c r="T1" s="5" t="s">
        <v>9</v>
      </c>
      <c r="U1" s="5" t="s">
        <v>10</v>
      </c>
      <c r="V1" s="5" t="s">
        <v>11</v>
      </c>
      <c r="W1" s="5" t="s">
        <v>13</v>
      </c>
      <c r="X1" s="5" t="s">
        <v>12</v>
      </c>
    </row>
    <row r="2" spans="1:24" x14ac:dyDescent="0.25">
      <c r="A2" s="21" t="str">
        <f>'From quant'!C10</f>
        <v>tod-7-051-03</v>
      </c>
      <c r="B2" t="s">
        <v>86</v>
      </c>
      <c r="C2" s="16">
        <f>'From quant'!I10</f>
        <v>1081.9275295982363</v>
      </c>
      <c r="D2" s="12">
        <f>'From quant'!K10</f>
        <v>0</v>
      </c>
      <c r="E2" s="12">
        <v>0</v>
      </c>
      <c r="F2" s="12">
        <f>'From quant'!O10</f>
        <v>60.841350922286701</v>
      </c>
      <c r="G2" s="12">
        <v>0</v>
      </c>
      <c r="H2" s="12">
        <f>'From quant'!S10</f>
        <v>58.974091218015943</v>
      </c>
      <c r="I2" s="12">
        <f>'From quant'!U10</f>
        <v>46.044405226566546</v>
      </c>
      <c r="J2" s="12">
        <f>'From quant'!W10</f>
        <v>37.50968978774965</v>
      </c>
      <c r="K2" s="12">
        <f>'From quant'!Y10</f>
        <v>50.407357504241283</v>
      </c>
      <c r="L2" s="12">
        <f>'From quant'!S10</f>
        <v>58.974091218015943</v>
      </c>
      <c r="N2" t="str">
        <f>B2</f>
        <v>GV1</v>
      </c>
      <c r="O2" s="5">
        <f t="shared" ref="O2:X2" si="0">IF(C2&gt;0,(C2-C$24)/C$23,"ND")</f>
        <v>-3.3731385538080763</v>
      </c>
      <c r="P2" s="5" t="str">
        <f t="shared" si="0"/>
        <v>ND</v>
      </c>
      <c r="Q2" s="5" t="str">
        <f t="shared" si="0"/>
        <v>ND</v>
      </c>
      <c r="R2" s="5">
        <f t="shared" si="0"/>
        <v>-14.179540545307926</v>
      </c>
      <c r="S2" s="5" t="str">
        <f t="shared" si="0"/>
        <v>ND</v>
      </c>
      <c r="T2" s="5">
        <f t="shared" si="0"/>
        <v>-15.724064397787172</v>
      </c>
      <c r="U2" s="5">
        <f t="shared" si="0"/>
        <v>-20.84931041481563</v>
      </c>
      <c r="V2" s="5">
        <f t="shared" si="0"/>
        <v>-27.480319081540351</v>
      </c>
      <c r="W2" s="5">
        <f t="shared" si="0"/>
        <v>-45.284827766273814</v>
      </c>
      <c r="X2" s="5">
        <f t="shared" si="0"/>
        <v>-18.445352046882199</v>
      </c>
    </row>
    <row r="3" spans="1:24" x14ac:dyDescent="0.25">
      <c r="A3" s="21" t="str">
        <f>'From quant'!C11</f>
        <v>tod-7-051-04</v>
      </c>
      <c r="B3" t="s">
        <v>87</v>
      </c>
      <c r="C3" s="16">
        <f>'From quant'!I11</f>
        <v>877.39568703253656</v>
      </c>
      <c r="D3" s="12">
        <f>'From quant'!K11</f>
        <v>0</v>
      </c>
      <c r="E3" s="12">
        <v>0</v>
      </c>
      <c r="F3" s="12">
        <v>0</v>
      </c>
      <c r="G3" s="12">
        <f>'From quant'!Q11</f>
        <v>62.413121720413095</v>
      </c>
      <c r="H3" s="12">
        <f>'From quant'!S11</f>
        <v>17.991732535600654</v>
      </c>
      <c r="I3" s="12">
        <f>'From quant'!U11</f>
        <v>94.843129098467912</v>
      </c>
      <c r="J3" s="12">
        <f>'From quant'!Q11</f>
        <v>62.413121720413095</v>
      </c>
      <c r="K3" s="12">
        <f>'From quant'!Y11</f>
        <v>21.841469537101979</v>
      </c>
      <c r="L3" s="12">
        <f>'From quant'!S11</f>
        <v>17.991732535600654</v>
      </c>
      <c r="N3" t="str">
        <f t="shared" ref="N3:N4" si="1">B3</f>
        <v>GV3</v>
      </c>
      <c r="O3" s="5">
        <f t="shared" ref="O3:O4" si="2">IF(C3&gt;0,(C3-C$24)/C$23,"ND")</f>
        <v>-4.4161362211497375</v>
      </c>
      <c r="P3" s="5" t="str">
        <f t="shared" ref="P3:P4" si="3">IF(D3&gt;0,(D3-D$24)/D$23,"ND")</f>
        <v>ND</v>
      </c>
      <c r="Q3" s="5" t="str">
        <f t="shared" ref="Q3:Q4" si="4">IF(E3&gt;0,(E3-E$24)/E$23,"ND")</f>
        <v>ND</v>
      </c>
      <c r="R3" s="5" t="str">
        <f t="shared" ref="R3:R4" si="5">IF(F3&gt;0,(F3-F$24)/F$23,"ND")</f>
        <v>ND</v>
      </c>
      <c r="S3" s="5">
        <f t="shared" ref="S3:S4" si="6">IF(G3&gt;0,(G3-G$24)/G$23,"ND")</f>
        <v>-14.107948265450371</v>
      </c>
      <c r="T3" s="5">
        <f t="shared" ref="T3:T4" si="7">IF(H3&gt;0,(H3-H$24)/H$23,"ND")</f>
        <v>-16.075542602610629</v>
      </c>
      <c r="U3" s="5">
        <f t="shared" ref="U3:U4" si="8">IF(I3&gt;0,(I3-I$24)/I$23,"ND")</f>
        <v>-20.450628030241273</v>
      </c>
      <c r="V3" s="5">
        <f t="shared" ref="V3:V4" si="9">IF(J3&gt;0,(J3-J$24)/J$23,"ND")</f>
        <v>-27.292510394265364</v>
      </c>
      <c r="W3" s="5">
        <f t="shared" ref="W3:W4" si="10">IF(K3&gt;0,(K3-K$24)/K$23,"ND")</f>
        <v>-45.520714537265881</v>
      </c>
      <c r="X3" s="5">
        <f t="shared" ref="X3:X4" si="11">IF(L3&gt;0,(L3-L$24)/L$23,"ND")</f>
        <v>-18.847139877101956</v>
      </c>
    </row>
    <row r="4" spans="1:24" x14ac:dyDescent="0.25">
      <c r="A4" s="21" t="str">
        <f>'From quant'!C12</f>
        <v>tod-7-051-05</v>
      </c>
      <c r="B4" t="s">
        <v>88</v>
      </c>
      <c r="C4" s="16">
        <f>'From quant'!I12</f>
        <v>525.66140230764108</v>
      </c>
      <c r="D4" s="12">
        <f>'From quant'!K12</f>
        <v>0</v>
      </c>
      <c r="E4" s="12">
        <f>'From quant'!M12</f>
        <v>381.58755725446775</v>
      </c>
      <c r="F4" s="12">
        <f>'From quant'!O12</f>
        <v>71.063763134848955</v>
      </c>
      <c r="G4" s="12">
        <v>0</v>
      </c>
      <c r="H4" s="12">
        <f>'From quant'!S12</f>
        <v>57.04678385223955</v>
      </c>
      <c r="I4" s="12">
        <v>0</v>
      </c>
      <c r="J4" s="12">
        <v>0</v>
      </c>
      <c r="K4" s="12">
        <f>'From quant'!R12</f>
        <v>5.5886666666666667</v>
      </c>
      <c r="L4" s="12">
        <f>'From quant'!S12</f>
        <v>57.04678385223955</v>
      </c>
      <c r="N4" t="str">
        <f t="shared" si="1"/>
        <v>BL16A</v>
      </c>
      <c r="O4" s="5">
        <f t="shared" si="2"/>
        <v>-6.2097837720161095</v>
      </c>
      <c r="P4" s="5" t="str">
        <f t="shared" si="3"/>
        <v>ND</v>
      </c>
      <c r="Q4" s="5">
        <f t="shared" si="4"/>
        <v>-10.042854329569126</v>
      </c>
      <c r="R4" s="5">
        <f t="shared" si="5"/>
        <v>-14.065958187390565</v>
      </c>
      <c r="S4" s="5" t="str">
        <f t="shared" si="6"/>
        <v>ND</v>
      </c>
      <c r="T4" s="5">
        <f t="shared" si="7"/>
        <v>-15.740593620478222</v>
      </c>
      <c r="U4" s="5" t="str">
        <f t="shared" si="8"/>
        <v>ND</v>
      </c>
      <c r="V4" s="5" t="str">
        <f t="shared" si="9"/>
        <v>ND</v>
      </c>
      <c r="W4" s="5">
        <f t="shared" si="10"/>
        <v>-45.65492430498211</v>
      </c>
      <c r="X4" s="5">
        <f t="shared" si="11"/>
        <v>-18.464247217134908</v>
      </c>
    </row>
    <row r="5" spans="1:24" x14ac:dyDescent="0.25">
      <c r="A5" s="21"/>
      <c r="B5"/>
      <c r="C5" s="16"/>
      <c r="D5" s="16"/>
      <c r="E5" s="16"/>
      <c r="F5" s="16"/>
      <c r="G5" s="16"/>
      <c r="H5" s="16"/>
      <c r="I5" s="16"/>
      <c r="J5" s="16"/>
      <c r="K5" s="16"/>
      <c r="L5" s="16"/>
      <c r="N5"/>
    </row>
    <row r="6" spans="1:24" x14ac:dyDescent="0.25">
      <c r="A6" s="21"/>
      <c r="B6"/>
      <c r="C6" s="16"/>
      <c r="D6" s="16"/>
      <c r="E6" s="16"/>
      <c r="F6" s="16"/>
      <c r="G6" s="16"/>
      <c r="H6" s="16"/>
      <c r="I6" s="16"/>
      <c r="J6" s="16"/>
      <c r="K6" s="16"/>
      <c r="L6" s="16"/>
      <c r="N6"/>
    </row>
    <row r="7" spans="1:24" x14ac:dyDescent="0.25">
      <c r="A7" s="21"/>
      <c r="B7"/>
      <c r="C7" s="16"/>
      <c r="D7" s="16"/>
      <c r="E7" s="16"/>
      <c r="F7" s="16"/>
      <c r="G7" s="16"/>
      <c r="H7" s="16"/>
      <c r="I7" s="16"/>
      <c r="J7" s="16"/>
      <c r="K7" s="16"/>
      <c r="L7" s="16"/>
      <c r="N7"/>
    </row>
    <row r="8" spans="1:24" x14ac:dyDescent="0.25">
      <c r="A8" s="21"/>
      <c r="B8"/>
      <c r="C8" s="16"/>
      <c r="D8" s="16"/>
      <c r="E8" s="16"/>
      <c r="F8" s="16"/>
      <c r="G8" s="16"/>
      <c r="H8" s="16"/>
      <c r="I8" s="16"/>
      <c r="J8" s="16"/>
      <c r="K8" s="16"/>
      <c r="L8" s="16"/>
      <c r="N8"/>
    </row>
    <row r="9" spans="1:24" x14ac:dyDescent="0.25">
      <c r="A9" s="21"/>
      <c r="B9"/>
      <c r="C9" s="16"/>
      <c r="D9" s="16"/>
      <c r="E9" s="16"/>
      <c r="F9" s="16"/>
      <c r="G9" s="16"/>
      <c r="H9" s="16"/>
      <c r="I9" s="16"/>
      <c r="J9" s="16"/>
      <c r="K9" s="16"/>
      <c r="L9" s="16"/>
      <c r="N9"/>
    </row>
    <row r="10" spans="1:24" x14ac:dyDescent="0.25">
      <c r="A10" s="21"/>
      <c r="B10"/>
      <c r="C10" s="16"/>
      <c r="D10" s="16"/>
      <c r="E10" s="16"/>
      <c r="F10" s="16"/>
      <c r="G10" s="16"/>
      <c r="H10" s="16"/>
      <c r="I10" s="16"/>
      <c r="J10" s="16"/>
      <c r="K10" s="16"/>
      <c r="L10" s="16"/>
      <c r="N10"/>
    </row>
    <row r="11" spans="1:24" x14ac:dyDescent="0.25">
      <c r="A11"/>
      <c r="B11"/>
      <c r="N11"/>
    </row>
    <row r="12" spans="1:24" x14ac:dyDescent="0.25">
      <c r="A12"/>
      <c r="B12"/>
      <c r="N12"/>
    </row>
    <row r="13" spans="1:24" x14ac:dyDescent="0.25">
      <c r="A13"/>
      <c r="B13"/>
      <c r="N13"/>
    </row>
    <row r="14" spans="1:24" x14ac:dyDescent="0.25">
      <c r="A14"/>
      <c r="B14"/>
    </row>
    <row r="15" spans="1:24" x14ac:dyDescent="0.25">
      <c r="A15"/>
      <c r="B15"/>
    </row>
    <row r="16" spans="1:24" x14ac:dyDescent="0.25">
      <c r="N16" s="8"/>
      <c r="O16" s="20" t="s">
        <v>5</v>
      </c>
      <c r="P16" s="9"/>
      <c r="Q16" s="9"/>
      <c r="R16" s="9"/>
      <c r="S16" s="9"/>
      <c r="T16" s="9"/>
      <c r="U16" s="9"/>
      <c r="V16" s="9"/>
      <c r="W16" s="9"/>
      <c r="X16" s="10"/>
    </row>
    <row r="17" spans="2:24" x14ac:dyDescent="0.25">
      <c r="N17" s="4" t="s">
        <v>22</v>
      </c>
      <c r="O17" s="6" t="s">
        <v>29</v>
      </c>
      <c r="P17" s="6" t="s">
        <v>6</v>
      </c>
      <c r="Q17" s="6" t="s">
        <v>7</v>
      </c>
      <c r="R17" s="6" t="s">
        <v>30</v>
      </c>
      <c r="S17" s="6" t="s">
        <v>8</v>
      </c>
      <c r="T17" s="6" t="s">
        <v>9</v>
      </c>
      <c r="U17" s="6" t="s">
        <v>10</v>
      </c>
      <c r="V17" s="6" t="s">
        <v>11</v>
      </c>
      <c r="W17" s="6" t="s">
        <v>13</v>
      </c>
      <c r="X17" s="7" t="s">
        <v>12</v>
      </c>
    </row>
    <row r="18" spans="2:24" x14ac:dyDescent="0.25">
      <c r="N18" s="11" t="str">
        <f>B2</f>
        <v>GV1</v>
      </c>
      <c r="O18" s="15" t="str">
        <f t="shared" ref="O18:X18" si="12">IF(O2&gt;0,O2,"&lt;loq")</f>
        <v>&lt;loq</v>
      </c>
      <c r="P18" s="15" t="str">
        <f t="shared" si="12"/>
        <v>ND</v>
      </c>
      <c r="Q18" s="15" t="str">
        <f t="shared" si="12"/>
        <v>ND</v>
      </c>
      <c r="R18" s="15" t="str">
        <f t="shared" si="12"/>
        <v>&lt;loq</v>
      </c>
      <c r="S18" s="15" t="str">
        <f t="shared" si="12"/>
        <v>ND</v>
      </c>
      <c r="T18" s="15" t="str">
        <f t="shared" si="12"/>
        <v>&lt;loq</v>
      </c>
      <c r="U18" s="15" t="str">
        <f t="shared" si="12"/>
        <v>&lt;loq</v>
      </c>
      <c r="V18" s="15" t="str">
        <f t="shared" si="12"/>
        <v>&lt;loq</v>
      </c>
      <c r="W18" s="15" t="str">
        <f t="shared" si="12"/>
        <v>&lt;loq</v>
      </c>
      <c r="X18" s="14" t="str">
        <f t="shared" si="12"/>
        <v>&lt;loq</v>
      </c>
    </row>
    <row r="19" spans="2:24" x14ac:dyDescent="0.25">
      <c r="B19" s="2" t="s">
        <v>20</v>
      </c>
      <c r="N19" s="11" t="str">
        <f t="shared" ref="N19:N20" si="13">B3</f>
        <v>GV3</v>
      </c>
      <c r="O19" s="15" t="str">
        <f t="shared" ref="O19:X19" si="14">IF(O3&gt;0,O3,"&lt;loq")</f>
        <v>&lt;loq</v>
      </c>
      <c r="P19" s="15" t="str">
        <f t="shared" si="14"/>
        <v>ND</v>
      </c>
      <c r="Q19" s="15" t="str">
        <f t="shared" si="14"/>
        <v>ND</v>
      </c>
      <c r="R19" s="15" t="str">
        <f t="shared" si="14"/>
        <v>ND</v>
      </c>
      <c r="S19" s="15" t="str">
        <f t="shared" si="14"/>
        <v>&lt;loq</v>
      </c>
      <c r="T19" s="15" t="str">
        <f t="shared" si="14"/>
        <v>&lt;loq</v>
      </c>
      <c r="U19" s="15" t="str">
        <f t="shared" si="14"/>
        <v>&lt;loq</v>
      </c>
      <c r="V19" s="15" t="str">
        <f t="shared" si="14"/>
        <v>&lt;loq</v>
      </c>
      <c r="W19" s="15" t="str">
        <f t="shared" si="14"/>
        <v>&lt;loq</v>
      </c>
      <c r="X19" s="14" t="str">
        <f t="shared" si="14"/>
        <v>&lt;loq</v>
      </c>
    </row>
    <row r="20" spans="2:24" x14ac:dyDescent="0.25">
      <c r="N20" s="11" t="str">
        <f t="shared" si="13"/>
        <v>BL16A</v>
      </c>
      <c r="O20" s="15" t="str">
        <f t="shared" ref="O20:X20" si="15">IF(O4&gt;0,O4,"&lt;loq")</f>
        <v>&lt;loq</v>
      </c>
      <c r="P20" s="15" t="str">
        <f t="shared" si="15"/>
        <v>ND</v>
      </c>
      <c r="Q20" s="15" t="str">
        <f t="shared" si="15"/>
        <v>&lt;loq</v>
      </c>
      <c r="R20" s="15" t="str">
        <f t="shared" si="15"/>
        <v>&lt;loq</v>
      </c>
      <c r="S20" s="15" t="str">
        <f t="shared" si="15"/>
        <v>ND</v>
      </c>
      <c r="T20" s="15" t="str">
        <f t="shared" si="15"/>
        <v>&lt;loq</v>
      </c>
      <c r="U20" s="15" t="str">
        <f t="shared" si="15"/>
        <v>ND</v>
      </c>
      <c r="V20" s="15" t="str">
        <f t="shared" si="15"/>
        <v>ND</v>
      </c>
      <c r="W20" s="15" t="str">
        <f t="shared" si="15"/>
        <v>&lt;loq</v>
      </c>
      <c r="X20" s="14" t="str">
        <f t="shared" si="15"/>
        <v>&lt;loq</v>
      </c>
    </row>
    <row r="21" spans="2:24" x14ac:dyDescent="0.25">
      <c r="B21" s="2" t="s">
        <v>31</v>
      </c>
      <c r="N21" s="11"/>
      <c r="O21" s="15"/>
      <c r="P21" s="15"/>
      <c r="Q21" s="15"/>
      <c r="R21" s="15"/>
      <c r="S21" s="15"/>
      <c r="T21" s="15"/>
      <c r="U21" s="15"/>
      <c r="V21" s="15"/>
      <c r="W21" s="15"/>
      <c r="X21" s="14"/>
    </row>
    <row r="22" spans="2:24" x14ac:dyDescent="0.25">
      <c r="B22" t="s">
        <v>16</v>
      </c>
      <c r="C22" t="s">
        <v>29</v>
      </c>
      <c r="D22" t="s">
        <v>6</v>
      </c>
      <c r="E22" t="s">
        <v>7</v>
      </c>
      <c r="F22" t="s">
        <v>30</v>
      </c>
      <c r="G22" t="s">
        <v>8</v>
      </c>
      <c r="H22" t="s">
        <v>9</v>
      </c>
      <c r="I22" t="s">
        <v>10</v>
      </c>
      <c r="J22" t="s">
        <v>11</v>
      </c>
      <c r="K22" t="s">
        <v>13</v>
      </c>
      <c r="L22" t="s">
        <v>12</v>
      </c>
      <c r="N22" s="11"/>
      <c r="O22" s="15"/>
      <c r="P22" s="15"/>
      <c r="Q22" s="15"/>
      <c r="R22" s="15"/>
      <c r="S22" s="15"/>
      <c r="T22" s="15"/>
      <c r="U22" s="15"/>
      <c r="V22" s="15"/>
      <c r="W22" s="15"/>
      <c r="X22" s="14"/>
    </row>
    <row r="23" spans="2:24" x14ac:dyDescent="0.25">
      <c r="B23" t="s">
        <v>17</v>
      </c>
      <c r="C23">
        <f>Standards!$C$52</f>
        <v>196.1</v>
      </c>
      <c r="D23">
        <f>Standards!$D$52</f>
        <v>89.8</v>
      </c>
      <c r="E23">
        <f>Standards!$E$52</f>
        <v>147.30000000000001</v>
      </c>
      <c r="F23">
        <f>Standards!$F$52</f>
        <v>90</v>
      </c>
      <c r="G23">
        <f>Standards!$G$52</f>
        <v>99</v>
      </c>
      <c r="H23">
        <f>Standards!$H$52</f>
        <v>116.6</v>
      </c>
      <c r="I23">
        <f>Standards!$I$52</f>
        <v>122.4</v>
      </c>
      <c r="J23">
        <f>Standards!$J$52</f>
        <v>132.6</v>
      </c>
      <c r="K23">
        <f>Standards!$K$52</f>
        <v>121.1</v>
      </c>
      <c r="L23">
        <f>Standards!$L$52</f>
        <v>102</v>
      </c>
      <c r="N23" s="11"/>
      <c r="O23" s="15"/>
      <c r="P23" s="15"/>
      <c r="Q23" s="15"/>
      <c r="R23" s="15"/>
      <c r="S23" s="15"/>
      <c r="T23" s="15"/>
      <c r="U23" s="15"/>
      <c r="V23" s="15"/>
      <c r="W23" s="15"/>
      <c r="X23" s="14"/>
    </row>
    <row r="24" spans="2:24" x14ac:dyDescent="0.25">
      <c r="B24" t="s">
        <v>18</v>
      </c>
      <c r="C24">
        <f>Standards!$C$53</f>
        <v>1743.4</v>
      </c>
      <c r="D24">
        <f>Standards!$D$53</f>
        <v>1034.5</v>
      </c>
      <c r="E24">
        <f>Standards!$E$53</f>
        <v>1860.9</v>
      </c>
      <c r="F24">
        <f>Standards!$F$53</f>
        <v>1337</v>
      </c>
      <c r="G24">
        <f>Standards!$G$53</f>
        <v>1459.1</v>
      </c>
      <c r="H24">
        <f>Standards!$H$53</f>
        <v>1892.4</v>
      </c>
      <c r="I24">
        <f>Standards!$I$53</f>
        <v>2598</v>
      </c>
      <c r="J24">
        <f>Standards!$J$53</f>
        <v>3681.4</v>
      </c>
      <c r="K24">
        <f>Standards!$K$53</f>
        <v>5534.4</v>
      </c>
      <c r="L24">
        <f>Standards!$L$53</f>
        <v>1940.4</v>
      </c>
      <c r="N24" s="11"/>
      <c r="O24" s="15"/>
      <c r="P24" s="15"/>
      <c r="Q24" s="15"/>
      <c r="R24" s="15"/>
      <c r="S24" s="15"/>
      <c r="T24" s="15"/>
      <c r="U24" s="15"/>
      <c r="V24" s="15"/>
      <c r="W24" s="15"/>
      <c r="X24" s="14"/>
    </row>
    <row r="25" spans="2:24" x14ac:dyDescent="0.25">
      <c r="N25" s="11"/>
      <c r="O25" s="15"/>
      <c r="P25" s="15"/>
      <c r="Q25" s="15"/>
      <c r="R25" s="15"/>
      <c r="S25" s="15"/>
      <c r="T25" s="15"/>
      <c r="U25" s="15"/>
      <c r="V25" s="15"/>
      <c r="W25" s="15"/>
      <c r="X25" s="14"/>
    </row>
    <row r="26" spans="2:24" x14ac:dyDescent="0.25">
      <c r="N26" s="13"/>
      <c r="O26" s="17"/>
      <c r="P26" s="17"/>
      <c r="Q26" s="17"/>
      <c r="R26" s="17"/>
      <c r="S26" s="17"/>
      <c r="T26" s="17"/>
      <c r="U26" s="17"/>
      <c r="V26" s="17"/>
      <c r="W26" s="17"/>
      <c r="X26" s="18"/>
    </row>
    <row r="27" spans="2:24" x14ac:dyDescent="0.25">
      <c r="O27" s="2"/>
      <c r="P27" s="2"/>
      <c r="Q27" s="2"/>
      <c r="R27" s="2"/>
      <c r="S27" s="2"/>
      <c r="T27" s="2"/>
      <c r="U27" s="2"/>
      <c r="V27" s="2"/>
      <c r="W27" s="2"/>
      <c r="X27" s="2"/>
    </row>
    <row r="28" spans="2:24" x14ac:dyDescent="0.25">
      <c r="O28" s="2"/>
      <c r="P28" s="2"/>
      <c r="Q28" s="2"/>
      <c r="R28" s="2"/>
      <c r="S28" s="2"/>
      <c r="T28" s="2"/>
      <c r="U28" s="2"/>
      <c r="V28" s="2"/>
      <c r="W28" s="2"/>
      <c r="X28" s="2"/>
    </row>
    <row r="29" spans="2:24" x14ac:dyDescent="0.25">
      <c r="O29" s="2"/>
      <c r="P29" s="2"/>
      <c r="Q29" s="2"/>
      <c r="R29" s="2"/>
      <c r="S29" s="2"/>
      <c r="T29" s="2"/>
      <c r="U29" s="2"/>
      <c r="V29" s="2"/>
      <c r="W29" s="2"/>
      <c r="X29" s="2"/>
    </row>
    <row r="30" spans="2:24" x14ac:dyDescent="0.25">
      <c r="O30" s="2"/>
      <c r="P30" s="2"/>
      <c r="Q30" s="2"/>
      <c r="R30" s="2"/>
      <c r="S30" s="2"/>
      <c r="T30" s="2"/>
      <c r="U30" s="2"/>
      <c r="V30" s="2"/>
      <c r="W30" s="2"/>
      <c r="X30" s="2"/>
    </row>
    <row r="31" spans="2:24" x14ac:dyDescent="0.25">
      <c r="O31" s="2"/>
      <c r="P31" s="2"/>
      <c r="Q31" s="2"/>
      <c r="R31" s="2"/>
      <c r="S31" s="2"/>
      <c r="T31" s="2"/>
      <c r="U31" s="2"/>
      <c r="V31" s="2"/>
      <c r="W31" s="2"/>
      <c r="X31" s="2"/>
    </row>
    <row r="32" spans="2:24" x14ac:dyDescent="0.25">
      <c r="O32" s="2"/>
      <c r="P32" s="2"/>
      <c r="Q32" s="2"/>
      <c r="R32" s="2"/>
      <c r="S32" s="2"/>
      <c r="T32" s="2"/>
      <c r="U32" s="2"/>
      <c r="V32" s="2"/>
      <c r="W32" s="2"/>
      <c r="X32" s="2"/>
    </row>
    <row r="33" spans="15:24" x14ac:dyDescent="0.25">
      <c r="O33" s="2"/>
      <c r="P33" s="2"/>
      <c r="Q33" s="2"/>
      <c r="R33" s="2"/>
      <c r="S33" s="2"/>
      <c r="T33" s="2"/>
      <c r="U33" s="2"/>
      <c r="V33" s="2"/>
      <c r="W33" s="2"/>
      <c r="X33" s="2"/>
    </row>
    <row r="34" spans="15:24" x14ac:dyDescent="0.25">
      <c r="O34" s="2"/>
      <c r="P34" s="2"/>
      <c r="Q34" s="2"/>
      <c r="R34" s="2"/>
      <c r="S34" s="2"/>
      <c r="T34" s="2"/>
      <c r="U34" s="2"/>
      <c r="V34" s="2"/>
      <c r="W34" s="2"/>
      <c r="X34" s="2"/>
    </row>
    <row r="35" spans="15:24" x14ac:dyDescent="0.25">
      <c r="O35" s="2"/>
      <c r="P35" s="2"/>
      <c r="Q35" s="2"/>
      <c r="R35" s="2"/>
      <c r="S35" s="2"/>
      <c r="T35" s="2"/>
      <c r="U35" s="2"/>
      <c r="V35" s="2"/>
      <c r="W35" s="2"/>
      <c r="X35" s="2"/>
    </row>
    <row r="36" spans="15:24" x14ac:dyDescent="0.25">
      <c r="O36" s="2"/>
      <c r="P36" s="2"/>
      <c r="Q36" s="2"/>
      <c r="R36" s="2"/>
      <c r="S36" s="2"/>
      <c r="T36" s="2"/>
      <c r="U36" s="2"/>
      <c r="V36" s="2"/>
      <c r="W36" s="2"/>
      <c r="X36" s="2"/>
    </row>
    <row r="37" spans="15:24" x14ac:dyDescent="0.25">
      <c r="O37" s="2"/>
      <c r="P37" s="2"/>
      <c r="Q37" s="2"/>
      <c r="R37" s="2"/>
      <c r="S37" s="2"/>
      <c r="T37" s="2"/>
      <c r="U37" s="2"/>
      <c r="V37" s="2"/>
      <c r="W37" s="2"/>
      <c r="X37" s="2"/>
    </row>
    <row r="38" spans="15:24" x14ac:dyDescent="0.25">
      <c r="O38" s="2"/>
      <c r="P38" s="2"/>
      <c r="Q38" s="2"/>
      <c r="R38" s="2"/>
      <c r="S38" s="2"/>
      <c r="T38" s="2"/>
      <c r="U38" s="2"/>
      <c r="V38" s="2"/>
      <c r="W38" s="2"/>
      <c r="X38" s="2"/>
    </row>
    <row r="39" spans="15:24" x14ac:dyDescent="0.25">
      <c r="O39" s="2"/>
      <c r="P39" s="2"/>
      <c r="Q39" s="2"/>
      <c r="R39" s="2"/>
      <c r="S39" s="2"/>
      <c r="T39" s="2"/>
      <c r="U39" s="2"/>
      <c r="V39" s="2"/>
      <c r="W39" s="2"/>
      <c r="X39" s="2"/>
    </row>
    <row r="40" spans="15:24" x14ac:dyDescent="0.25">
      <c r="O40" s="2"/>
      <c r="P40" s="2"/>
      <c r="Q40" s="2"/>
      <c r="R40" s="2"/>
      <c r="S40" s="2"/>
      <c r="T40" s="2"/>
      <c r="U40" s="2"/>
      <c r="V40" s="2"/>
      <c r="W40" s="2"/>
      <c r="X40" s="2"/>
    </row>
    <row r="41" spans="15:24" x14ac:dyDescent="0.25">
      <c r="O41" s="2"/>
      <c r="P41" s="2"/>
      <c r="Q41" s="2"/>
      <c r="R41" s="2"/>
      <c r="S41" s="2"/>
      <c r="T41" s="2"/>
      <c r="U41" s="2"/>
      <c r="V41" s="2"/>
      <c r="W41" s="2"/>
      <c r="X41" s="2"/>
    </row>
    <row r="42" spans="15:24" x14ac:dyDescent="0.25">
      <c r="O42" s="2"/>
      <c r="P42" s="2"/>
      <c r="Q42" s="2"/>
      <c r="R42" s="2"/>
      <c r="S42" s="2"/>
      <c r="T42" s="2"/>
      <c r="U42" s="2"/>
      <c r="V42" s="2"/>
      <c r="W42" s="2"/>
      <c r="X42" s="2"/>
    </row>
    <row r="43" spans="15:24" x14ac:dyDescent="0.25">
      <c r="O43" s="2"/>
      <c r="P43" s="2"/>
      <c r="Q43" s="2"/>
      <c r="R43" s="2"/>
      <c r="S43" s="2"/>
      <c r="T43" s="2"/>
      <c r="U43" s="2"/>
      <c r="V43" s="2"/>
      <c r="W43" s="2"/>
      <c r="X43" s="2"/>
    </row>
    <row r="44" spans="15:24" x14ac:dyDescent="0.25">
      <c r="O44" s="2"/>
      <c r="P44" s="2"/>
      <c r="Q44" s="2"/>
      <c r="R44" s="2"/>
      <c r="S44" s="2"/>
      <c r="T44" s="2"/>
      <c r="U44" s="2"/>
      <c r="V44" s="2"/>
      <c r="W44" s="2"/>
      <c r="X44" s="2"/>
    </row>
    <row r="45" spans="15:24" x14ac:dyDescent="0.25">
      <c r="O45" s="2"/>
      <c r="P45" s="2"/>
      <c r="Q45" s="2"/>
      <c r="R45" s="2"/>
      <c r="S45" s="2"/>
      <c r="T45" s="2"/>
      <c r="U45" s="2"/>
      <c r="V45" s="2"/>
      <c r="W45" s="2"/>
      <c r="X45" s="2"/>
    </row>
    <row r="46" spans="15:24" x14ac:dyDescent="0.25">
      <c r="O46" s="2"/>
      <c r="P46" s="2"/>
      <c r="Q46" s="2"/>
      <c r="R46" s="2"/>
      <c r="S46" s="2"/>
      <c r="T46" s="2"/>
      <c r="U46" s="2"/>
      <c r="V46" s="2"/>
      <c r="W46" s="2"/>
      <c r="X46" s="2"/>
    </row>
    <row r="47" spans="15:24" x14ac:dyDescent="0.25">
      <c r="O47" s="2"/>
      <c r="P47" s="2"/>
      <c r="Q47" s="2"/>
      <c r="R47" s="2"/>
      <c r="S47" s="2"/>
      <c r="T47" s="2"/>
      <c r="U47" s="2"/>
      <c r="V47" s="2"/>
      <c r="W47" s="2"/>
      <c r="X47" s="2"/>
    </row>
    <row r="48" spans="15:24" x14ac:dyDescent="0.25">
      <c r="O48" s="2"/>
      <c r="P48" s="2"/>
      <c r="Q48" s="2"/>
      <c r="R48" s="2"/>
      <c r="S48" s="2"/>
      <c r="T48" s="2"/>
      <c r="U48" s="2"/>
      <c r="V48" s="2"/>
      <c r="W48" s="2"/>
      <c r="X48" s="2"/>
    </row>
    <row r="49" spans="15:24" x14ac:dyDescent="0.25">
      <c r="O49" s="2"/>
      <c r="P49" s="2"/>
      <c r="Q49" s="2"/>
      <c r="R49" s="2"/>
      <c r="S49" s="2"/>
      <c r="T49" s="2"/>
      <c r="U49" s="2"/>
      <c r="V49" s="2"/>
      <c r="W49" s="2"/>
      <c r="X49" s="2"/>
    </row>
    <row r="50" spans="15:24" x14ac:dyDescent="0.25">
      <c r="O50" s="2"/>
      <c r="P50" s="2"/>
      <c r="Q50" s="2"/>
      <c r="R50" s="2"/>
      <c r="S50" s="2"/>
      <c r="T50" s="2"/>
      <c r="U50" s="2"/>
      <c r="V50" s="2"/>
      <c r="W50" s="2"/>
      <c r="X50" s="2"/>
    </row>
    <row r="51" spans="15:24" x14ac:dyDescent="0.25">
      <c r="O51" s="2"/>
      <c r="P51" s="2"/>
      <c r="Q51" s="2"/>
      <c r="R51" s="2"/>
      <c r="S51" s="2"/>
      <c r="T51" s="2"/>
      <c r="U51" s="2"/>
      <c r="V51" s="2"/>
      <c r="W51" s="2"/>
      <c r="X51" s="2"/>
    </row>
    <row r="52" spans="15:24" x14ac:dyDescent="0.25">
      <c r="O52" s="2"/>
      <c r="P52" s="2"/>
      <c r="Q52" s="2"/>
      <c r="R52" s="2"/>
      <c r="S52" s="2"/>
      <c r="T52" s="2"/>
      <c r="U52" s="2"/>
      <c r="V52" s="2"/>
      <c r="W52" s="2"/>
      <c r="X52" s="2"/>
    </row>
    <row r="53" spans="15:24" x14ac:dyDescent="0.25">
      <c r="O53" s="2"/>
      <c r="P53" s="2"/>
      <c r="Q53" s="2"/>
      <c r="R53" s="2"/>
      <c r="S53" s="2"/>
      <c r="T53" s="2"/>
      <c r="U53" s="2"/>
      <c r="V53" s="2"/>
      <c r="W53" s="2"/>
      <c r="X53" s="2"/>
    </row>
    <row r="54" spans="15:24" x14ac:dyDescent="0.25">
      <c r="O54" s="2"/>
      <c r="P54" s="2"/>
      <c r="Q54" s="2"/>
      <c r="R54" s="2"/>
      <c r="S54" s="2"/>
      <c r="T54" s="2"/>
      <c r="U54" s="2"/>
      <c r="V54" s="2"/>
      <c r="W54" s="2"/>
      <c r="X54" s="2"/>
    </row>
    <row r="55" spans="15:24" x14ac:dyDescent="0.25">
      <c r="O55" s="2"/>
      <c r="P55" s="2"/>
      <c r="Q55" s="2"/>
      <c r="R55" s="2"/>
      <c r="S55" s="2"/>
      <c r="T55" s="2"/>
      <c r="U55" s="2"/>
      <c r="V55" s="2"/>
      <c r="W55" s="2"/>
      <c r="X55" s="2"/>
    </row>
    <row r="56" spans="15:24" x14ac:dyDescent="0.25">
      <c r="O56" s="2"/>
      <c r="P56" s="2"/>
      <c r="Q56" s="2"/>
      <c r="R56" s="2"/>
      <c r="S56" s="2"/>
      <c r="T56" s="2"/>
      <c r="U56" s="2"/>
      <c r="V56" s="2"/>
      <c r="W56" s="2"/>
      <c r="X56" s="2"/>
    </row>
    <row r="57" spans="15:24" x14ac:dyDescent="0.25">
      <c r="O57" s="2"/>
      <c r="P57" s="2"/>
      <c r="Q57" s="2"/>
      <c r="R57" s="2"/>
      <c r="S57" s="2"/>
      <c r="T57" s="2"/>
      <c r="U57" s="2"/>
      <c r="V57" s="2"/>
      <c r="W57" s="2"/>
      <c r="X57" s="2"/>
    </row>
    <row r="58" spans="15:24" x14ac:dyDescent="0.25">
      <c r="O58" s="2"/>
      <c r="P58" s="2"/>
      <c r="Q58" s="2"/>
      <c r="R58" s="2"/>
      <c r="S58" s="2"/>
      <c r="T58" s="2"/>
      <c r="U58" s="2"/>
      <c r="V58" s="2"/>
      <c r="W58" s="2"/>
      <c r="X58" s="2"/>
    </row>
    <row r="59" spans="15:24" x14ac:dyDescent="0.25">
      <c r="O59" s="2"/>
      <c r="P59" s="2"/>
      <c r="Q59" s="2"/>
      <c r="R59" s="2"/>
      <c r="S59" s="2"/>
      <c r="T59" s="2"/>
      <c r="U59" s="2"/>
      <c r="V59" s="2"/>
      <c r="W59" s="2"/>
      <c r="X59" s="2"/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2"/>
  <sheetViews>
    <sheetView zoomScale="90" zoomScaleNormal="90" workbookViewId="0">
      <selection activeCell="Y10" sqref="Y10"/>
    </sheetView>
  </sheetViews>
  <sheetFormatPr defaultRowHeight="12.75" x14ac:dyDescent="0.2"/>
  <cols>
    <col min="1" max="2" width="3.5" style="22" customWidth="1"/>
    <col min="3" max="3" width="9.375" style="22" customWidth="1"/>
    <col min="4" max="4" width="10.5" style="22" customWidth="1"/>
    <col min="5" max="5" width="8.5" style="22" customWidth="1"/>
    <col min="6" max="6" width="4.375" style="22" customWidth="1"/>
    <col min="7" max="7" width="15.375" style="22" customWidth="1"/>
    <col min="8" max="27" width="9.125" style="22" bestFit="1" customWidth="1"/>
    <col min="28" max="256" width="9" style="22"/>
    <col min="257" max="258" width="3.5" style="22" customWidth="1"/>
    <col min="259" max="259" width="9.375" style="22" customWidth="1"/>
    <col min="260" max="260" width="10.5" style="22" customWidth="1"/>
    <col min="261" max="261" width="8.5" style="22" customWidth="1"/>
    <col min="262" max="262" width="4.375" style="22" customWidth="1"/>
    <col min="263" max="263" width="15.375" style="22" customWidth="1"/>
    <col min="264" max="283" width="9.125" style="22" bestFit="1" customWidth="1"/>
    <col min="284" max="512" width="9" style="22"/>
    <col min="513" max="514" width="3.5" style="22" customWidth="1"/>
    <col min="515" max="515" width="9.375" style="22" customWidth="1"/>
    <col min="516" max="516" width="10.5" style="22" customWidth="1"/>
    <col min="517" max="517" width="8.5" style="22" customWidth="1"/>
    <col min="518" max="518" width="4.375" style="22" customWidth="1"/>
    <col min="519" max="519" width="15.375" style="22" customWidth="1"/>
    <col min="520" max="539" width="9.125" style="22" bestFit="1" customWidth="1"/>
    <col min="540" max="768" width="9" style="22"/>
    <col min="769" max="770" width="3.5" style="22" customWidth="1"/>
    <col min="771" max="771" width="9.375" style="22" customWidth="1"/>
    <col min="772" max="772" width="10.5" style="22" customWidth="1"/>
    <col min="773" max="773" width="8.5" style="22" customWidth="1"/>
    <col min="774" max="774" width="4.375" style="22" customWidth="1"/>
    <col min="775" max="775" width="15.375" style="22" customWidth="1"/>
    <col min="776" max="795" width="9.125" style="22" bestFit="1" customWidth="1"/>
    <col min="796" max="1024" width="9" style="22"/>
    <col min="1025" max="1026" width="3.5" style="22" customWidth="1"/>
    <col min="1027" max="1027" width="9.375" style="22" customWidth="1"/>
    <col min="1028" max="1028" width="10.5" style="22" customWidth="1"/>
    <col min="1029" max="1029" width="8.5" style="22" customWidth="1"/>
    <col min="1030" max="1030" width="4.375" style="22" customWidth="1"/>
    <col min="1031" max="1031" width="15.375" style="22" customWidth="1"/>
    <col min="1032" max="1051" width="9.125" style="22" bestFit="1" customWidth="1"/>
    <col min="1052" max="1280" width="9" style="22"/>
    <col min="1281" max="1282" width="3.5" style="22" customWidth="1"/>
    <col min="1283" max="1283" width="9.375" style="22" customWidth="1"/>
    <col min="1284" max="1284" width="10.5" style="22" customWidth="1"/>
    <col min="1285" max="1285" width="8.5" style="22" customWidth="1"/>
    <col min="1286" max="1286" width="4.375" style="22" customWidth="1"/>
    <col min="1287" max="1287" width="15.375" style="22" customWidth="1"/>
    <col min="1288" max="1307" width="9.125" style="22" bestFit="1" customWidth="1"/>
    <col min="1308" max="1536" width="9" style="22"/>
    <col min="1537" max="1538" width="3.5" style="22" customWidth="1"/>
    <col min="1539" max="1539" width="9.375" style="22" customWidth="1"/>
    <col min="1540" max="1540" width="10.5" style="22" customWidth="1"/>
    <col min="1541" max="1541" width="8.5" style="22" customWidth="1"/>
    <col min="1542" max="1542" width="4.375" style="22" customWidth="1"/>
    <col min="1543" max="1543" width="15.375" style="22" customWidth="1"/>
    <col min="1544" max="1563" width="9.125" style="22" bestFit="1" customWidth="1"/>
    <col min="1564" max="1792" width="9" style="22"/>
    <col min="1793" max="1794" width="3.5" style="22" customWidth="1"/>
    <col min="1795" max="1795" width="9.375" style="22" customWidth="1"/>
    <col min="1796" max="1796" width="10.5" style="22" customWidth="1"/>
    <col min="1797" max="1797" width="8.5" style="22" customWidth="1"/>
    <col min="1798" max="1798" width="4.375" style="22" customWidth="1"/>
    <col min="1799" max="1799" width="15.375" style="22" customWidth="1"/>
    <col min="1800" max="1819" width="9.125" style="22" bestFit="1" customWidth="1"/>
    <col min="1820" max="2048" width="9" style="22"/>
    <col min="2049" max="2050" width="3.5" style="22" customWidth="1"/>
    <col min="2051" max="2051" width="9.375" style="22" customWidth="1"/>
    <col min="2052" max="2052" width="10.5" style="22" customWidth="1"/>
    <col min="2053" max="2053" width="8.5" style="22" customWidth="1"/>
    <col min="2054" max="2054" width="4.375" style="22" customWidth="1"/>
    <col min="2055" max="2055" width="15.375" style="22" customWidth="1"/>
    <col min="2056" max="2075" width="9.125" style="22" bestFit="1" customWidth="1"/>
    <col min="2076" max="2304" width="9" style="22"/>
    <col min="2305" max="2306" width="3.5" style="22" customWidth="1"/>
    <col min="2307" max="2307" width="9.375" style="22" customWidth="1"/>
    <col min="2308" max="2308" width="10.5" style="22" customWidth="1"/>
    <col min="2309" max="2309" width="8.5" style="22" customWidth="1"/>
    <col min="2310" max="2310" width="4.375" style="22" customWidth="1"/>
    <col min="2311" max="2311" width="15.375" style="22" customWidth="1"/>
    <col min="2312" max="2331" width="9.125" style="22" bestFit="1" customWidth="1"/>
    <col min="2332" max="2560" width="9" style="22"/>
    <col min="2561" max="2562" width="3.5" style="22" customWidth="1"/>
    <col min="2563" max="2563" width="9.375" style="22" customWidth="1"/>
    <col min="2564" max="2564" width="10.5" style="22" customWidth="1"/>
    <col min="2565" max="2565" width="8.5" style="22" customWidth="1"/>
    <col min="2566" max="2566" width="4.375" style="22" customWidth="1"/>
    <col min="2567" max="2567" width="15.375" style="22" customWidth="1"/>
    <col min="2568" max="2587" width="9.125" style="22" bestFit="1" customWidth="1"/>
    <col min="2588" max="2816" width="9" style="22"/>
    <col min="2817" max="2818" width="3.5" style="22" customWidth="1"/>
    <col min="2819" max="2819" width="9.375" style="22" customWidth="1"/>
    <col min="2820" max="2820" width="10.5" style="22" customWidth="1"/>
    <col min="2821" max="2821" width="8.5" style="22" customWidth="1"/>
    <col min="2822" max="2822" width="4.375" style="22" customWidth="1"/>
    <col min="2823" max="2823" width="15.375" style="22" customWidth="1"/>
    <col min="2824" max="2843" width="9.125" style="22" bestFit="1" customWidth="1"/>
    <col min="2844" max="3072" width="9" style="22"/>
    <col min="3073" max="3074" width="3.5" style="22" customWidth="1"/>
    <col min="3075" max="3075" width="9.375" style="22" customWidth="1"/>
    <col min="3076" max="3076" width="10.5" style="22" customWidth="1"/>
    <col min="3077" max="3077" width="8.5" style="22" customWidth="1"/>
    <col min="3078" max="3078" width="4.375" style="22" customWidth="1"/>
    <col min="3079" max="3079" width="15.375" style="22" customWidth="1"/>
    <col min="3080" max="3099" width="9.125" style="22" bestFit="1" customWidth="1"/>
    <col min="3100" max="3328" width="9" style="22"/>
    <col min="3329" max="3330" width="3.5" style="22" customWidth="1"/>
    <col min="3331" max="3331" width="9.375" style="22" customWidth="1"/>
    <col min="3332" max="3332" width="10.5" style="22" customWidth="1"/>
    <col min="3333" max="3333" width="8.5" style="22" customWidth="1"/>
    <col min="3334" max="3334" width="4.375" style="22" customWidth="1"/>
    <col min="3335" max="3335" width="15.375" style="22" customWidth="1"/>
    <col min="3336" max="3355" width="9.125" style="22" bestFit="1" customWidth="1"/>
    <col min="3356" max="3584" width="9" style="22"/>
    <col min="3585" max="3586" width="3.5" style="22" customWidth="1"/>
    <col min="3587" max="3587" width="9.375" style="22" customWidth="1"/>
    <col min="3588" max="3588" width="10.5" style="22" customWidth="1"/>
    <col min="3589" max="3589" width="8.5" style="22" customWidth="1"/>
    <col min="3590" max="3590" width="4.375" style="22" customWidth="1"/>
    <col min="3591" max="3591" width="15.375" style="22" customWidth="1"/>
    <col min="3592" max="3611" width="9.125" style="22" bestFit="1" customWidth="1"/>
    <col min="3612" max="3840" width="9" style="22"/>
    <col min="3841" max="3842" width="3.5" style="22" customWidth="1"/>
    <col min="3843" max="3843" width="9.375" style="22" customWidth="1"/>
    <col min="3844" max="3844" width="10.5" style="22" customWidth="1"/>
    <col min="3845" max="3845" width="8.5" style="22" customWidth="1"/>
    <col min="3846" max="3846" width="4.375" style="22" customWidth="1"/>
    <col min="3847" max="3847" width="15.375" style="22" customWidth="1"/>
    <col min="3848" max="3867" width="9.125" style="22" bestFit="1" customWidth="1"/>
    <col min="3868" max="4096" width="9" style="22"/>
    <col min="4097" max="4098" width="3.5" style="22" customWidth="1"/>
    <col min="4099" max="4099" width="9.375" style="22" customWidth="1"/>
    <col min="4100" max="4100" width="10.5" style="22" customWidth="1"/>
    <col min="4101" max="4101" width="8.5" style="22" customWidth="1"/>
    <col min="4102" max="4102" width="4.375" style="22" customWidth="1"/>
    <col min="4103" max="4103" width="15.375" style="22" customWidth="1"/>
    <col min="4104" max="4123" width="9.125" style="22" bestFit="1" customWidth="1"/>
    <col min="4124" max="4352" width="9" style="22"/>
    <col min="4353" max="4354" width="3.5" style="22" customWidth="1"/>
    <col min="4355" max="4355" width="9.375" style="22" customWidth="1"/>
    <col min="4356" max="4356" width="10.5" style="22" customWidth="1"/>
    <col min="4357" max="4357" width="8.5" style="22" customWidth="1"/>
    <col min="4358" max="4358" width="4.375" style="22" customWidth="1"/>
    <col min="4359" max="4359" width="15.375" style="22" customWidth="1"/>
    <col min="4360" max="4379" width="9.125" style="22" bestFit="1" customWidth="1"/>
    <col min="4380" max="4608" width="9" style="22"/>
    <col min="4609" max="4610" width="3.5" style="22" customWidth="1"/>
    <col min="4611" max="4611" width="9.375" style="22" customWidth="1"/>
    <col min="4612" max="4612" width="10.5" style="22" customWidth="1"/>
    <col min="4613" max="4613" width="8.5" style="22" customWidth="1"/>
    <col min="4614" max="4614" width="4.375" style="22" customWidth="1"/>
    <col min="4615" max="4615" width="15.375" style="22" customWidth="1"/>
    <col min="4616" max="4635" width="9.125" style="22" bestFit="1" customWidth="1"/>
    <col min="4636" max="4864" width="9" style="22"/>
    <col min="4865" max="4866" width="3.5" style="22" customWidth="1"/>
    <col min="4867" max="4867" width="9.375" style="22" customWidth="1"/>
    <col min="4868" max="4868" width="10.5" style="22" customWidth="1"/>
    <col min="4869" max="4869" width="8.5" style="22" customWidth="1"/>
    <col min="4870" max="4870" width="4.375" style="22" customWidth="1"/>
    <col min="4871" max="4871" width="15.375" style="22" customWidth="1"/>
    <col min="4872" max="4891" width="9.125" style="22" bestFit="1" customWidth="1"/>
    <col min="4892" max="5120" width="9" style="22"/>
    <col min="5121" max="5122" width="3.5" style="22" customWidth="1"/>
    <col min="5123" max="5123" width="9.375" style="22" customWidth="1"/>
    <col min="5124" max="5124" width="10.5" style="22" customWidth="1"/>
    <col min="5125" max="5125" width="8.5" style="22" customWidth="1"/>
    <col min="5126" max="5126" width="4.375" style="22" customWidth="1"/>
    <col min="5127" max="5127" width="15.375" style="22" customWidth="1"/>
    <col min="5128" max="5147" width="9.125" style="22" bestFit="1" customWidth="1"/>
    <col min="5148" max="5376" width="9" style="22"/>
    <col min="5377" max="5378" width="3.5" style="22" customWidth="1"/>
    <col min="5379" max="5379" width="9.375" style="22" customWidth="1"/>
    <col min="5380" max="5380" width="10.5" style="22" customWidth="1"/>
    <col min="5381" max="5381" width="8.5" style="22" customWidth="1"/>
    <col min="5382" max="5382" width="4.375" style="22" customWidth="1"/>
    <col min="5383" max="5383" width="15.375" style="22" customWidth="1"/>
    <col min="5384" max="5403" width="9.125" style="22" bestFit="1" customWidth="1"/>
    <col min="5404" max="5632" width="9" style="22"/>
    <col min="5633" max="5634" width="3.5" style="22" customWidth="1"/>
    <col min="5635" max="5635" width="9.375" style="22" customWidth="1"/>
    <col min="5636" max="5636" width="10.5" style="22" customWidth="1"/>
    <col min="5637" max="5637" width="8.5" style="22" customWidth="1"/>
    <col min="5638" max="5638" width="4.375" style="22" customWidth="1"/>
    <col min="5639" max="5639" width="15.375" style="22" customWidth="1"/>
    <col min="5640" max="5659" width="9.125" style="22" bestFit="1" customWidth="1"/>
    <col min="5660" max="5888" width="9" style="22"/>
    <col min="5889" max="5890" width="3.5" style="22" customWidth="1"/>
    <col min="5891" max="5891" width="9.375" style="22" customWidth="1"/>
    <col min="5892" max="5892" width="10.5" style="22" customWidth="1"/>
    <col min="5893" max="5893" width="8.5" style="22" customWidth="1"/>
    <col min="5894" max="5894" width="4.375" style="22" customWidth="1"/>
    <col min="5895" max="5895" width="15.375" style="22" customWidth="1"/>
    <col min="5896" max="5915" width="9.125" style="22" bestFit="1" customWidth="1"/>
    <col min="5916" max="6144" width="9" style="22"/>
    <col min="6145" max="6146" width="3.5" style="22" customWidth="1"/>
    <col min="6147" max="6147" width="9.375" style="22" customWidth="1"/>
    <col min="6148" max="6148" width="10.5" style="22" customWidth="1"/>
    <col min="6149" max="6149" width="8.5" style="22" customWidth="1"/>
    <col min="6150" max="6150" width="4.375" style="22" customWidth="1"/>
    <col min="6151" max="6151" width="15.375" style="22" customWidth="1"/>
    <col min="6152" max="6171" width="9.125" style="22" bestFit="1" customWidth="1"/>
    <col min="6172" max="6400" width="9" style="22"/>
    <col min="6401" max="6402" width="3.5" style="22" customWidth="1"/>
    <col min="6403" max="6403" width="9.375" style="22" customWidth="1"/>
    <col min="6404" max="6404" width="10.5" style="22" customWidth="1"/>
    <col min="6405" max="6405" width="8.5" style="22" customWidth="1"/>
    <col min="6406" max="6406" width="4.375" style="22" customWidth="1"/>
    <col min="6407" max="6407" width="15.375" style="22" customWidth="1"/>
    <col min="6408" max="6427" width="9.125" style="22" bestFit="1" customWidth="1"/>
    <col min="6428" max="6656" width="9" style="22"/>
    <col min="6657" max="6658" width="3.5" style="22" customWidth="1"/>
    <col min="6659" max="6659" width="9.375" style="22" customWidth="1"/>
    <col min="6660" max="6660" width="10.5" style="22" customWidth="1"/>
    <col min="6661" max="6661" width="8.5" style="22" customWidth="1"/>
    <col min="6662" max="6662" width="4.375" style="22" customWidth="1"/>
    <col min="6663" max="6663" width="15.375" style="22" customWidth="1"/>
    <col min="6664" max="6683" width="9.125" style="22" bestFit="1" customWidth="1"/>
    <col min="6684" max="6912" width="9" style="22"/>
    <col min="6913" max="6914" width="3.5" style="22" customWidth="1"/>
    <col min="6915" max="6915" width="9.375" style="22" customWidth="1"/>
    <col min="6916" max="6916" width="10.5" style="22" customWidth="1"/>
    <col min="6917" max="6917" width="8.5" style="22" customWidth="1"/>
    <col min="6918" max="6918" width="4.375" style="22" customWidth="1"/>
    <col min="6919" max="6919" width="15.375" style="22" customWidth="1"/>
    <col min="6920" max="6939" width="9.125" style="22" bestFit="1" customWidth="1"/>
    <col min="6940" max="7168" width="9" style="22"/>
    <col min="7169" max="7170" width="3.5" style="22" customWidth="1"/>
    <col min="7171" max="7171" width="9.375" style="22" customWidth="1"/>
    <col min="7172" max="7172" width="10.5" style="22" customWidth="1"/>
    <col min="7173" max="7173" width="8.5" style="22" customWidth="1"/>
    <col min="7174" max="7174" width="4.375" style="22" customWidth="1"/>
    <col min="7175" max="7175" width="15.375" style="22" customWidth="1"/>
    <col min="7176" max="7195" width="9.125" style="22" bestFit="1" customWidth="1"/>
    <col min="7196" max="7424" width="9" style="22"/>
    <col min="7425" max="7426" width="3.5" style="22" customWidth="1"/>
    <col min="7427" max="7427" width="9.375" style="22" customWidth="1"/>
    <col min="7428" max="7428" width="10.5" style="22" customWidth="1"/>
    <col min="7429" max="7429" width="8.5" style="22" customWidth="1"/>
    <col min="7430" max="7430" width="4.375" style="22" customWidth="1"/>
    <col min="7431" max="7431" width="15.375" style="22" customWidth="1"/>
    <col min="7432" max="7451" width="9.125" style="22" bestFit="1" customWidth="1"/>
    <col min="7452" max="7680" width="9" style="22"/>
    <col min="7681" max="7682" width="3.5" style="22" customWidth="1"/>
    <col min="7683" max="7683" width="9.375" style="22" customWidth="1"/>
    <col min="7684" max="7684" width="10.5" style="22" customWidth="1"/>
    <col min="7685" max="7685" width="8.5" style="22" customWidth="1"/>
    <col min="7686" max="7686" width="4.375" style="22" customWidth="1"/>
    <col min="7687" max="7687" width="15.375" style="22" customWidth="1"/>
    <col min="7688" max="7707" width="9.125" style="22" bestFit="1" customWidth="1"/>
    <col min="7708" max="7936" width="9" style="22"/>
    <col min="7937" max="7938" width="3.5" style="22" customWidth="1"/>
    <col min="7939" max="7939" width="9.375" style="22" customWidth="1"/>
    <col min="7940" max="7940" width="10.5" style="22" customWidth="1"/>
    <col min="7941" max="7941" width="8.5" style="22" customWidth="1"/>
    <col min="7942" max="7942" width="4.375" style="22" customWidth="1"/>
    <col min="7943" max="7943" width="15.375" style="22" customWidth="1"/>
    <col min="7944" max="7963" width="9.125" style="22" bestFit="1" customWidth="1"/>
    <col min="7964" max="8192" width="9" style="22"/>
    <col min="8193" max="8194" width="3.5" style="22" customWidth="1"/>
    <col min="8195" max="8195" width="9.375" style="22" customWidth="1"/>
    <col min="8196" max="8196" width="10.5" style="22" customWidth="1"/>
    <col min="8197" max="8197" width="8.5" style="22" customWidth="1"/>
    <col min="8198" max="8198" width="4.375" style="22" customWidth="1"/>
    <col min="8199" max="8199" width="15.375" style="22" customWidth="1"/>
    <col min="8200" max="8219" width="9.125" style="22" bestFit="1" customWidth="1"/>
    <col min="8220" max="8448" width="9" style="22"/>
    <col min="8449" max="8450" width="3.5" style="22" customWidth="1"/>
    <col min="8451" max="8451" width="9.375" style="22" customWidth="1"/>
    <col min="8452" max="8452" width="10.5" style="22" customWidth="1"/>
    <col min="8453" max="8453" width="8.5" style="22" customWidth="1"/>
    <col min="8454" max="8454" width="4.375" style="22" customWidth="1"/>
    <col min="8455" max="8455" width="15.375" style="22" customWidth="1"/>
    <col min="8456" max="8475" width="9.125" style="22" bestFit="1" customWidth="1"/>
    <col min="8476" max="8704" width="9" style="22"/>
    <col min="8705" max="8706" width="3.5" style="22" customWidth="1"/>
    <col min="8707" max="8707" width="9.375" style="22" customWidth="1"/>
    <col min="8708" max="8708" width="10.5" style="22" customWidth="1"/>
    <col min="8709" max="8709" width="8.5" style="22" customWidth="1"/>
    <col min="8710" max="8710" width="4.375" style="22" customWidth="1"/>
    <col min="8711" max="8711" width="15.375" style="22" customWidth="1"/>
    <col min="8712" max="8731" width="9.125" style="22" bestFit="1" customWidth="1"/>
    <col min="8732" max="8960" width="9" style="22"/>
    <col min="8961" max="8962" width="3.5" style="22" customWidth="1"/>
    <col min="8963" max="8963" width="9.375" style="22" customWidth="1"/>
    <col min="8964" max="8964" width="10.5" style="22" customWidth="1"/>
    <col min="8965" max="8965" width="8.5" style="22" customWidth="1"/>
    <col min="8966" max="8966" width="4.375" style="22" customWidth="1"/>
    <col min="8967" max="8967" width="15.375" style="22" customWidth="1"/>
    <col min="8968" max="8987" width="9.125" style="22" bestFit="1" customWidth="1"/>
    <col min="8988" max="9216" width="9" style="22"/>
    <col min="9217" max="9218" width="3.5" style="22" customWidth="1"/>
    <col min="9219" max="9219" width="9.375" style="22" customWidth="1"/>
    <col min="9220" max="9220" width="10.5" style="22" customWidth="1"/>
    <col min="9221" max="9221" width="8.5" style="22" customWidth="1"/>
    <col min="9222" max="9222" width="4.375" style="22" customWidth="1"/>
    <col min="9223" max="9223" width="15.375" style="22" customWidth="1"/>
    <col min="9224" max="9243" width="9.125" style="22" bestFit="1" customWidth="1"/>
    <col min="9244" max="9472" width="9" style="22"/>
    <col min="9473" max="9474" width="3.5" style="22" customWidth="1"/>
    <col min="9475" max="9475" width="9.375" style="22" customWidth="1"/>
    <col min="9476" max="9476" width="10.5" style="22" customWidth="1"/>
    <col min="9477" max="9477" width="8.5" style="22" customWidth="1"/>
    <col min="9478" max="9478" width="4.375" style="22" customWidth="1"/>
    <col min="9479" max="9479" width="15.375" style="22" customWidth="1"/>
    <col min="9480" max="9499" width="9.125" style="22" bestFit="1" customWidth="1"/>
    <col min="9500" max="9728" width="9" style="22"/>
    <col min="9729" max="9730" width="3.5" style="22" customWidth="1"/>
    <col min="9731" max="9731" width="9.375" style="22" customWidth="1"/>
    <col min="9732" max="9732" width="10.5" style="22" customWidth="1"/>
    <col min="9733" max="9733" width="8.5" style="22" customWidth="1"/>
    <col min="9734" max="9734" width="4.375" style="22" customWidth="1"/>
    <col min="9735" max="9735" width="15.375" style="22" customWidth="1"/>
    <col min="9736" max="9755" width="9.125" style="22" bestFit="1" customWidth="1"/>
    <col min="9756" max="9984" width="9" style="22"/>
    <col min="9985" max="9986" width="3.5" style="22" customWidth="1"/>
    <col min="9987" max="9987" width="9.375" style="22" customWidth="1"/>
    <col min="9988" max="9988" width="10.5" style="22" customWidth="1"/>
    <col min="9989" max="9989" width="8.5" style="22" customWidth="1"/>
    <col min="9990" max="9990" width="4.375" style="22" customWidth="1"/>
    <col min="9991" max="9991" width="15.375" style="22" customWidth="1"/>
    <col min="9992" max="10011" width="9.125" style="22" bestFit="1" customWidth="1"/>
    <col min="10012" max="10240" width="9" style="22"/>
    <col min="10241" max="10242" width="3.5" style="22" customWidth="1"/>
    <col min="10243" max="10243" width="9.375" style="22" customWidth="1"/>
    <col min="10244" max="10244" width="10.5" style="22" customWidth="1"/>
    <col min="10245" max="10245" width="8.5" style="22" customWidth="1"/>
    <col min="10246" max="10246" width="4.375" style="22" customWidth="1"/>
    <col min="10247" max="10247" width="15.375" style="22" customWidth="1"/>
    <col min="10248" max="10267" width="9.125" style="22" bestFit="1" customWidth="1"/>
    <col min="10268" max="10496" width="9" style="22"/>
    <col min="10497" max="10498" width="3.5" style="22" customWidth="1"/>
    <col min="10499" max="10499" width="9.375" style="22" customWidth="1"/>
    <col min="10500" max="10500" width="10.5" style="22" customWidth="1"/>
    <col min="10501" max="10501" width="8.5" style="22" customWidth="1"/>
    <col min="10502" max="10502" width="4.375" style="22" customWidth="1"/>
    <col min="10503" max="10503" width="15.375" style="22" customWidth="1"/>
    <col min="10504" max="10523" width="9.125" style="22" bestFit="1" customWidth="1"/>
    <col min="10524" max="10752" width="9" style="22"/>
    <col min="10753" max="10754" width="3.5" style="22" customWidth="1"/>
    <col min="10755" max="10755" width="9.375" style="22" customWidth="1"/>
    <col min="10756" max="10756" width="10.5" style="22" customWidth="1"/>
    <col min="10757" max="10757" width="8.5" style="22" customWidth="1"/>
    <col min="10758" max="10758" width="4.375" style="22" customWidth="1"/>
    <col min="10759" max="10759" width="15.375" style="22" customWidth="1"/>
    <col min="10760" max="10779" width="9.125" style="22" bestFit="1" customWidth="1"/>
    <col min="10780" max="11008" width="9" style="22"/>
    <col min="11009" max="11010" width="3.5" style="22" customWidth="1"/>
    <col min="11011" max="11011" width="9.375" style="22" customWidth="1"/>
    <col min="11012" max="11012" width="10.5" style="22" customWidth="1"/>
    <col min="11013" max="11013" width="8.5" style="22" customWidth="1"/>
    <col min="11014" max="11014" width="4.375" style="22" customWidth="1"/>
    <col min="11015" max="11015" width="15.375" style="22" customWidth="1"/>
    <col min="11016" max="11035" width="9.125" style="22" bestFit="1" customWidth="1"/>
    <col min="11036" max="11264" width="9" style="22"/>
    <col min="11265" max="11266" width="3.5" style="22" customWidth="1"/>
    <col min="11267" max="11267" width="9.375" style="22" customWidth="1"/>
    <col min="11268" max="11268" width="10.5" style="22" customWidth="1"/>
    <col min="11269" max="11269" width="8.5" style="22" customWidth="1"/>
    <col min="11270" max="11270" width="4.375" style="22" customWidth="1"/>
    <col min="11271" max="11271" width="15.375" style="22" customWidth="1"/>
    <col min="11272" max="11291" width="9.125" style="22" bestFit="1" customWidth="1"/>
    <col min="11292" max="11520" width="9" style="22"/>
    <col min="11521" max="11522" width="3.5" style="22" customWidth="1"/>
    <col min="11523" max="11523" width="9.375" style="22" customWidth="1"/>
    <col min="11524" max="11524" width="10.5" style="22" customWidth="1"/>
    <col min="11525" max="11525" width="8.5" style="22" customWidth="1"/>
    <col min="11526" max="11526" width="4.375" style="22" customWidth="1"/>
    <col min="11527" max="11527" width="15.375" style="22" customWidth="1"/>
    <col min="11528" max="11547" width="9.125" style="22" bestFit="1" customWidth="1"/>
    <col min="11548" max="11776" width="9" style="22"/>
    <col min="11777" max="11778" width="3.5" style="22" customWidth="1"/>
    <col min="11779" max="11779" width="9.375" style="22" customWidth="1"/>
    <col min="11780" max="11780" width="10.5" style="22" customWidth="1"/>
    <col min="11781" max="11781" width="8.5" style="22" customWidth="1"/>
    <col min="11782" max="11782" width="4.375" style="22" customWidth="1"/>
    <col min="11783" max="11783" width="15.375" style="22" customWidth="1"/>
    <col min="11784" max="11803" width="9.125" style="22" bestFit="1" customWidth="1"/>
    <col min="11804" max="12032" width="9" style="22"/>
    <col min="12033" max="12034" width="3.5" style="22" customWidth="1"/>
    <col min="12035" max="12035" width="9.375" style="22" customWidth="1"/>
    <col min="12036" max="12036" width="10.5" style="22" customWidth="1"/>
    <col min="12037" max="12037" width="8.5" style="22" customWidth="1"/>
    <col min="12038" max="12038" width="4.375" style="22" customWidth="1"/>
    <col min="12039" max="12039" width="15.375" style="22" customWidth="1"/>
    <col min="12040" max="12059" width="9.125" style="22" bestFit="1" customWidth="1"/>
    <col min="12060" max="12288" width="9" style="22"/>
    <col min="12289" max="12290" width="3.5" style="22" customWidth="1"/>
    <col min="12291" max="12291" width="9.375" style="22" customWidth="1"/>
    <col min="12292" max="12292" width="10.5" style="22" customWidth="1"/>
    <col min="12293" max="12293" width="8.5" style="22" customWidth="1"/>
    <col min="12294" max="12294" width="4.375" style="22" customWidth="1"/>
    <col min="12295" max="12295" width="15.375" style="22" customWidth="1"/>
    <col min="12296" max="12315" width="9.125" style="22" bestFit="1" customWidth="1"/>
    <col min="12316" max="12544" width="9" style="22"/>
    <col min="12545" max="12546" width="3.5" style="22" customWidth="1"/>
    <col min="12547" max="12547" width="9.375" style="22" customWidth="1"/>
    <col min="12548" max="12548" width="10.5" style="22" customWidth="1"/>
    <col min="12549" max="12549" width="8.5" style="22" customWidth="1"/>
    <col min="12550" max="12550" width="4.375" style="22" customWidth="1"/>
    <col min="12551" max="12551" width="15.375" style="22" customWidth="1"/>
    <col min="12552" max="12571" width="9.125" style="22" bestFit="1" customWidth="1"/>
    <col min="12572" max="12800" width="9" style="22"/>
    <col min="12801" max="12802" width="3.5" style="22" customWidth="1"/>
    <col min="12803" max="12803" width="9.375" style="22" customWidth="1"/>
    <col min="12804" max="12804" width="10.5" style="22" customWidth="1"/>
    <col min="12805" max="12805" width="8.5" style="22" customWidth="1"/>
    <col min="12806" max="12806" width="4.375" style="22" customWidth="1"/>
    <col min="12807" max="12807" width="15.375" style="22" customWidth="1"/>
    <col min="12808" max="12827" width="9.125" style="22" bestFit="1" customWidth="1"/>
    <col min="12828" max="13056" width="9" style="22"/>
    <col min="13057" max="13058" width="3.5" style="22" customWidth="1"/>
    <col min="13059" max="13059" width="9.375" style="22" customWidth="1"/>
    <col min="13060" max="13060" width="10.5" style="22" customWidth="1"/>
    <col min="13061" max="13061" width="8.5" style="22" customWidth="1"/>
    <col min="13062" max="13062" width="4.375" style="22" customWidth="1"/>
    <col min="13063" max="13063" width="15.375" style="22" customWidth="1"/>
    <col min="13064" max="13083" width="9.125" style="22" bestFit="1" customWidth="1"/>
    <col min="13084" max="13312" width="9" style="22"/>
    <col min="13313" max="13314" width="3.5" style="22" customWidth="1"/>
    <col min="13315" max="13315" width="9.375" style="22" customWidth="1"/>
    <col min="13316" max="13316" width="10.5" style="22" customWidth="1"/>
    <col min="13317" max="13317" width="8.5" style="22" customWidth="1"/>
    <col min="13318" max="13318" width="4.375" style="22" customWidth="1"/>
    <col min="13319" max="13319" width="15.375" style="22" customWidth="1"/>
    <col min="13320" max="13339" width="9.125" style="22" bestFit="1" customWidth="1"/>
    <col min="13340" max="13568" width="9" style="22"/>
    <col min="13569" max="13570" width="3.5" style="22" customWidth="1"/>
    <col min="13571" max="13571" width="9.375" style="22" customWidth="1"/>
    <col min="13572" max="13572" width="10.5" style="22" customWidth="1"/>
    <col min="13573" max="13573" width="8.5" style="22" customWidth="1"/>
    <col min="13574" max="13574" width="4.375" style="22" customWidth="1"/>
    <col min="13575" max="13575" width="15.375" style="22" customWidth="1"/>
    <col min="13576" max="13595" width="9.125" style="22" bestFit="1" customWidth="1"/>
    <col min="13596" max="13824" width="9" style="22"/>
    <col min="13825" max="13826" width="3.5" style="22" customWidth="1"/>
    <col min="13827" max="13827" width="9.375" style="22" customWidth="1"/>
    <col min="13828" max="13828" width="10.5" style="22" customWidth="1"/>
    <col min="13829" max="13829" width="8.5" style="22" customWidth="1"/>
    <col min="13830" max="13830" width="4.375" style="22" customWidth="1"/>
    <col min="13831" max="13831" width="15.375" style="22" customWidth="1"/>
    <col min="13832" max="13851" width="9.125" style="22" bestFit="1" customWidth="1"/>
    <col min="13852" max="14080" width="9" style="22"/>
    <col min="14081" max="14082" width="3.5" style="22" customWidth="1"/>
    <col min="14083" max="14083" width="9.375" style="22" customWidth="1"/>
    <col min="14084" max="14084" width="10.5" style="22" customWidth="1"/>
    <col min="14085" max="14085" width="8.5" style="22" customWidth="1"/>
    <col min="14086" max="14086" width="4.375" style="22" customWidth="1"/>
    <col min="14087" max="14087" width="15.375" style="22" customWidth="1"/>
    <col min="14088" max="14107" width="9.125" style="22" bestFit="1" customWidth="1"/>
    <col min="14108" max="14336" width="9" style="22"/>
    <col min="14337" max="14338" width="3.5" style="22" customWidth="1"/>
    <col min="14339" max="14339" width="9.375" style="22" customWidth="1"/>
    <col min="14340" max="14340" width="10.5" style="22" customWidth="1"/>
    <col min="14341" max="14341" width="8.5" style="22" customWidth="1"/>
    <col min="14342" max="14342" width="4.375" style="22" customWidth="1"/>
    <col min="14343" max="14343" width="15.375" style="22" customWidth="1"/>
    <col min="14344" max="14363" width="9.125" style="22" bestFit="1" customWidth="1"/>
    <col min="14364" max="14592" width="9" style="22"/>
    <col min="14593" max="14594" width="3.5" style="22" customWidth="1"/>
    <col min="14595" max="14595" width="9.375" style="22" customWidth="1"/>
    <col min="14596" max="14596" width="10.5" style="22" customWidth="1"/>
    <col min="14597" max="14597" width="8.5" style="22" customWidth="1"/>
    <col min="14598" max="14598" width="4.375" style="22" customWidth="1"/>
    <col min="14599" max="14599" width="15.375" style="22" customWidth="1"/>
    <col min="14600" max="14619" width="9.125" style="22" bestFit="1" customWidth="1"/>
    <col min="14620" max="14848" width="9" style="22"/>
    <col min="14849" max="14850" width="3.5" style="22" customWidth="1"/>
    <col min="14851" max="14851" width="9.375" style="22" customWidth="1"/>
    <col min="14852" max="14852" width="10.5" style="22" customWidth="1"/>
    <col min="14853" max="14853" width="8.5" style="22" customWidth="1"/>
    <col min="14854" max="14854" width="4.375" style="22" customWidth="1"/>
    <col min="14855" max="14855" width="15.375" style="22" customWidth="1"/>
    <col min="14856" max="14875" width="9.125" style="22" bestFit="1" customWidth="1"/>
    <col min="14876" max="15104" width="9" style="22"/>
    <col min="15105" max="15106" width="3.5" style="22" customWidth="1"/>
    <col min="15107" max="15107" width="9.375" style="22" customWidth="1"/>
    <col min="15108" max="15108" width="10.5" style="22" customWidth="1"/>
    <col min="15109" max="15109" width="8.5" style="22" customWidth="1"/>
    <col min="15110" max="15110" width="4.375" style="22" customWidth="1"/>
    <col min="15111" max="15111" width="15.375" style="22" customWidth="1"/>
    <col min="15112" max="15131" width="9.125" style="22" bestFit="1" customWidth="1"/>
    <col min="15132" max="15360" width="9" style="22"/>
    <col min="15361" max="15362" width="3.5" style="22" customWidth="1"/>
    <col min="15363" max="15363" width="9.375" style="22" customWidth="1"/>
    <col min="15364" max="15364" width="10.5" style="22" customWidth="1"/>
    <col min="15365" max="15365" width="8.5" style="22" customWidth="1"/>
    <col min="15366" max="15366" width="4.375" style="22" customWidth="1"/>
    <col min="15367" max="15367" width="15.375" style="22" customWidth="1"/>
    <col min="15368" max="15387" width="9.125" style="22" bestFit="1" customWidth="1"/>
    <col min="15388" max="15616" width="9" style="22"/>
    <col min="15617" max="15618" width="3.5" style="22" customWidth="1"/>
    <col min="15619" max="15619" width="9.375" style="22" customWidth="1"/>
    <col min="15620" max="15620" width="10.5" style="22" customWidth="1"/>
    <col min="15621" max="15621" width="8.5" style="22" customWidth="1"/>
    <col min="15622" max="15622" width="4.375" style="22" customWidth="1"/>
    <col min="15623" max="15623" width="15.375" style="22" customWidth="1"/>
    <col min="15624" max="15643" width="9.125" style="22" bestFit="1" customWidth="1"/>
    <col min="15644" max="15872" width="9" style="22"/>
    <col min="15873" max="15874" width="3.5" style="22" customWidth="1"/>
    <col min="15875" max="15875" width="9.375" style="22" customWidth="1"/>
    <col min="15876" max="15876" width="10.5" style="22" customWidth="1"/>
    <col min="15877" max="15877" width="8.5" style="22" customWidth="1"/>
    <col min="15878" max="15878" width="4.375" style="22" customWidth="1"/>
    <col min="15879" max="15879" width="15.375" style="22" customWidth="1"/>
    <col min="15880" max="15899" width="9.125" style="22" bestFit="1" customWidth="1"/>
    <col min="15900" max="16128" width="9" style="22"/>
    <col min="16129" max="16130" width="3.5" style="22" customWidth="1"/>
    <col min="16131" max="16131" width="9.375" style="22" customWidth="1"/>
    <col min="16132" max="16132" width="10.5" style="22" customWidth="1"/>
    <col min="16133" max="16133" width="8.5" style="22" customWidth="1"/>
    <col min="16134" max="16134" width="4.375" style="22" customWidth="1"/>
    <col min="16135" max="16135" width="15.375" style="22" customWidth="1"/>
    <col min="16136" max="16155" width="9.125" style="22" bestFit="1" customWidth="1"/>
    <col min="16156" max="16384" width="9" style="22"/>
  </cols>
  <sheetData>
    <row r="1" spans="1:27" s="27" customFormat="1" x14ac:dyDescent="0.2">
      <c r="A1" s="26" t="s">
        <v>22</v>
      </c>
      <c r="B1" s="26"/>
      <c r="C1" s="26"/>
      <c r="D1" s="26"/>
      <c r="E1" s="26"/>
      <c r="F1" s="26"/>
      <c r="G1" s="26"/>
      <c r="H1" s="26" t="s">
        <v>32</v>
      </c>
      <c r="I1" s="26"/>
      <c r="J1" s="26" t="s">
        <v>33</v>
      </c>
      <c r="K1" s="26"/>
      <c r="L1" s="26" t="s">
        <v>34</v>
      </c>
      <c r="M1" s="26"/>
      <c r="N1" s="26" t="s">
        <v>35</v>
      </c>
      <c r="O1" s="26"/>
      <c r="P1" s="26" t="s">
        <v>36</v>
      </c>
      <c r="Q1" s="26"/>
      <c r="R1" s="26" t="s">
        <v>37</v>
      </c>
      <c r="S1" s="26"/>
      <c r="T1" s="26" t="s">
        <v>38</v>
      </c>
      <c r="U1" s="26"/>
      <c r="V1" s="26" t="s">
        <v>39</v>
      </c>
      <c r="W1" s="26"/>
      <c r="X1" s="26" t="s">
        <v>40</v>
      </c>
      <c r="Y1" s="26"/>
      <c r="Z1" s="26" t="s">
        <v>41</v>
      </c>
      <c r="AA1" s="26"/>
    </row>
    <row r="2" spans="1:27" s="27" customFormat="1" x14ac:dyDescent="0.2">
      <c r="A2" s="28" t="s">
        <v>42</v>
      </c>
      <c r="B2" s="28" t="s">
        <v>42</v>
      </c>
      <c r="C2" s="28" t="s">
        <v>54</v>
      </c>
      <c r="D2" s="28" t="s">
        <v>55</v>
      </c>
      <c r="E2" s="28" t="s">
        <v>56</v>
      </c>
      <c r="F2" s="28" t="s">
        <v>57</v>
      </c>
      <c r="G2" s="28" t="s">
        <v>58</v>
      </c>
      <c r="H2" s="28" t="s">
        <v>43</v>
      </c>
      <c r="I2" s="28" t="s">
        <v>44</v>
      </c>
      <c r="J2" s="28" t="s">
        <v>43</v>
      </c>
      <c r="K2" s="28" t="s">
        <v>44</v>
      </c>
      <c r="L2" s="28" t="s">
        <v>43</v>
      </c>
      <c r="M2" s="28" t="s">
        <v>44</v>
      </c>
      <c r="N2" s="28" t="s">
        <v>43</v>
      </c>
      <c r="O2" s="28" t="s">
        <v>44</v>
      </c>
      <c r="P2" s="28" t="s">
        <v>43</v>
      </c>
      <c r="Q2" s="28" t="s">
        <v>44</v>
      </c>
      <c r="R2" s="28" t="s">
        <v>43</v>
      </c>
      <c r="S2" s="28" t="s">
        <v>44</v>
      </c>
      <c r="T2" s="28" t="s">
        <v>43</v>
      </c>
      <c r="U2" s="28" t="s">
        <v>44</v>
      </c>
      <c r="V2" s="28" t="s">
        <v>43</v>
      </c>
      <c r="W2" s="28" t="s">
        <v>44</v>
      </c>
      <c r="X2" s="28" t="s">
        <v>43</v>
      </c>
      <c r="Y2" s="28" t="s">
        <v>44</v>
      </c>
      <c r="Z2" s="28" t="s">
        <v>43</v>
      </c>
      <c r="AA2" s="28" t="s">
        <v>44</v>
      </c>
    </row>
    <row r="3" spans="1:27" x14ac:dyDescent="0.2">
      <c r="A3" s="23" t="s">
        <v>59</v>
      </c>
      <c r="B3" s="23"/>
      <c r="C3" s="23" t="s">
        <v>60</v>
      </c>
      <c r="D3" s="23" t="s">
        <v>61</v>
      </c>
      <c r="E3" s="23" t="s">
        <v>22</v>
      </c>
      <c r="F3" s="23" t="s">
        <v>42</v>
      </c>
      <c r="G3" s="24">
        <v>44619.59847222222</v>
      </c>
      <c r="H3" s="25" t="s">
        <v>42</v>
      </c>
      <c r="I3" s="25" t="s">
        <v>42</v>
      </c>
      <c r="J3" s="25" t="s">
        <v>42</v>
      </c>
      <c r="K3" s="25" t="s">
        <v>42</v>
      </c>
      <c r="L3" s="25" t="s">
        <v>42</v>
      </c>
      <c r="M3" s="25" t="s">
        <v>42</v>
      </c>
      <c r="N3" s="25" t="s">
        <v>42</v>
      </c>
      <c r="O3" s="25" t="s">
        <v>42</v>
      </c>
      <c r="P3" s="25" t="s">
        <v>42</v>
      </c>
      <c r="Q3" s="25" t="s">
        <v>42</v>
      </c>
      <c r="R3" s="25" t="s">
        <v>42</v>
      </c>
      <c r="S3" s="25" t="s">
        <v>42</v>
      </c>
      <c r="T3" s="25" t="s">
        <v>42</v>
      </c>
      <c r="U3" s="25" t="s">
        <v>42</v>
      </c>
      <c r="V3" s="25" t="s">
        <v>42</v>
      </c>
      <c r="W3" s="25" t="s">
        <v>42</v>
      </c>
      <c r="X3" s="25" t="s">
        <v>42</v>
      </c>
      <c r="Y3" s="25" t="s">
        <v>42</v>
      </c>
      <c r="Z3" s="25" t="s">
        <v>42</v>
      </c>
      <c r="AA3" s="25" t="s">
        <v>42</v>
      </c>
    </row>
    <row r="4" spans="1:27" x14ac:dyDescent="0.2">
      <c r="A4" s="23"/>
      <c r="B4" s="23" t="s">
        <v>62</v>
      </c>
      <c r="C4" s="23" t="s">
        <v>47</v>
      </c>
      <c r="D4" s="23" t="s">
        <v>63</v>
      </c>
      <c r="E4" s="23" t="s">
        <v>22</v>
      </c>
      <c r="F4" s="23" t="s">
        <v>42</v>
      </c>
      <c r="G4" s="24">
        <v>44619.606631944444</v>
      </c>
      <c r="H4" s="25">
        <v>3.4458500000000001</v>
      </c>
      <c r="I4" s="25">
        <v>1738.1347824096986</v>
      </c>
      <c r="J4" s="25">
        <v>4.0981833333333331</v>
      </c>
      <c r="K4" s="25">
        <v>874.80767474811546</v>
      </c>
      <c r="L4" s="25">
        <v>4.517433333333333</v>
      </c>
      <c r="M4" s="25">
        <v>1694.2637824002372</v>
      </c>
      <c r="N4" s="25">
        <v>4.8947000000000003</v>
      </c>
      <c r="O4" s="25">
        <v>1123.0924067927808</v>
      </c>
      <c r="P4" s="25">
        <v>5.0665333333333331</v>
      </c>
      <c r="Q4" s="25">
        <v>1212.6044378563004</v>
      </c>
      <c r="R4" s="25">
        <v>5.5934333333333335</v>
      </c>
      <c r="S4" s="25">
        <v>1179.2981485843086</v>
      </c>
      <c r="T4" s="25">
        <v>5.7384333333333331</v>
      </c>
      <c r="U4" s="25">
        <v>1357.9734168280127</v>
      </c>
      <c r="V4" s="25">
        <v>6.2953666666666663</v>
      </c>
      <c r="W4" s="25">
        <v>2063.7186972022505</v>
      </c>
      <c r="X4" s="25">
        <v>6.4158666666666671</v>
      </c>
      <c r="Y4" s="25">
        <v>2973.5643425296703</v>
      </c>
      <c r="Z4" s="25">
        <v>6.9950666666666663</v>
      </c>
      <c r="AA4" s="25">
        <v>2055.9609399059077</v>
      </c>
    </row>
    <row r="5" spans="1:27" x14ac:dyDescent="0.2">
      <c r="A5" s="23"/>
      <c r="B5" s="23" t="s">
        <v>64</v>
      </c>
      <c r="C5" s="23" t="s">
        <v>48</v>
      </c>
      <c r="D5" s="23" t="s">
        <v>65</v>
      </c>
      <c r="E5" s="23" t="s">
        <v>22</v>
      </c>
      <c r="F5" s="23" t="s">
        <v>42</v>
      </c>
      <c r="G5" s="24">
        <v>44619.614768518521</v>
      </c>
      <c r="H5" s="25">
        <v>3.4370333333333334</v>
      </c>
      <c r="I5" s="25">
        <v>4390.0761051037762</v>
      </c>
      <c r="J5" s="25">
        <v>4.0931666666666668</v>
      </c>
      <c r="K5" s="25">
        <v>1951.1892318210264</v>
      </c>
      <c r="L5" s="25">
        <v>4.5148000000000001</v>
      </c>
      <c r="M5" s="25">
        <v>3194.5916564833624</v>
      </c>
      <c r="N5" s="25">
        <v>4.8993500000000001</v>
      </c>
      <c r="O5" s="25">
        <v>2038.9657901859805</v>
      </c>
      <c r="P5" s="25">
        <v>5.068316666666667</v>
      </c>
      <c r="Q5" s="25">
        <v>2144.6867170711525</v>
      </c>
      <c r="R5" s="25">
        <v>5.5942999999999996</v>
      </c>
      <c r="S5" s="25">
        <v>2677.8405612360448</v>
      </c>
      <c r="T5" s="25">
        <v>5.7385000000000002</v>
      </c>
      <c r="U5" s="25">
        <v>3136.0685375253024</v>
      </c>
      <c r="V5" s="25">
        <v>6.2961499999999999</v>
      </c>
      <c r="W5" s="25">
        <v>4299.9424670496755</v>
      </c>
      <c r="X5" s="25">
        <v>6.4157666666666664</v>
      </c>
      <c r="Y5" s="25">
        <v>5866.0997697313278</v>
      </c>
      <c r="Z5" s="25">
        <v>6.9955666666666669</v>
      </c>
      <c r="AA5" s="25">
        <v>3636.000272758366</v>
      </c>
    </row>
    <row r="6" spans="1:27" x14ac:dyDescent="0.2">
      <c r="A6" s="23"/>
      <c r="B6" s="23" t="s">
        <v>66</v>
      </c>
      <c r="C6" s="23" t="s">
        <v>49</v>
      </c>
      <c r="D6" s="23" t="s">
        <v>67</v>
      </c>
      <c r="E6" s="23" t="s">
        <v>22</v>
      </c>
      <c r="F6" s="23" t="s">
        <v>42</v>
      </c>
      <c r="G6" s="24">
        <v>44619.622928240744</v>
      </c>
      <c r="H6" s="25">
        <v>3.4417166666666668</v>
      </c>
      <c r="I6" s="25">
        <v>6877.3869953261346</v>
      </c>
      <c r="J6" s="25">
        <v>4.0976833333333333</v>
      </c>
      <c r="K6" s="25">
        <v>3177.2485364626559</v>
      </c>
      <c r="L6" s="25">
        <v>4.513816666666667</v>
      </c>
      <c r="M6" s="25">
        <v>5384.0245544534328</v>
      </c>
      <c r="N6" s="25">
        <v>4.893416666666667</v>
      </c>
      <c r="O6" s="25">
        <v>3547.1972100105186</v>
      </c>
      <c r="P6" s="25">
        <v>5.0675166666666662</v>
      </c>
      <c r="Q6" s="25">
        <v>3928.3007049941625</v>
      </c>
      <c r="R6" s="25">
        <v>5.5906833333333337</v>
      </c>
      <c r="S6" s="25">
        <v>4950.3374022255393</v>
      </c>
      <c r="T6" s="25">
        <v>5.7341666666666669</v>
      </c>
      <c r="U6" s="25">
        <v>5990.6108516337999</v>
      </c>
      <c r="V6" s="25">
        <v>6.2940666666666667</v>
      </c>
      <c r="W6" s="25">
        <v>7480.4427158724075</v>
      </c>
      <c r="X6" s="25">
        <v>6.412466666666667</v>
      </c>
      <c r="Y6" s="25">
        <v>9501.7854126743641</v>
      </c>
      <c r="Z6" s="25">
        <v>6.9926000000000004</v>
      </c>
      <c r="AA6" s="25">
        <v>4068.6538881122151</v>
      </c>
    </row>
    <row r="7" spans="1:27" x14ac:dyDescent="0.2">
      <c r="A7" s="23"/>
      <c r="B7" s="23" t="s">
        <v>68</v>
      </c>
      <c r="C7" s="23" t="s">
        <v>50</v>
      </c>
      <c r="D7" s="23" t="s">
        <v>69</v>
      </c>
      <c r="E7" s="23" t="s">
        <v>22</v>
      </c>
      <c r="F7" s="23" t="s">
        <v>42</v>
      </c>
      <c r="G7" s="24">
        <v>44619.63108796296</v>
      </c>
      <c r="H7" s="25">
        <v>3.4424333333333332</v>
      </c>
      <c r="I7" s="25">
        <v>11788.344801322119</v>
      </c>
      <c r="J7" s="25">
        <v>4.0962833333333331</v>
      </c>
      <c r="K7" s="25">
        <v>5932.265762892891</v>
      </c>
      <c r="L7" s="25">
        <v>4.5124500000000003</v>
      </c>
      <c r="M7" s="25">
        <v>9962.1775218398852</v>
      </c>
      <c r="N7" s="25">
        <v>4.8919499999999996</v>
      </c>
      <c r="O7" s="25">
        <v>6430.6879866027857</v>
      </c>
      <c r="P7" s="25">
        <v>5.0656166666666671</v>
      </c>
      <c r="Q7" s="25">
        <v>7068.117196692303</v>
      </c>
      <c r="R7" s="25">
        <v>5.5881499999999997</v>
      </c>
      <c r="S7" s="25">
        <v>8820.7022695644864</v>
      </c>
      <c r="T7" s="25">
        <v>5.7328833333333336</v>
      </c>
      <c r="U7" s="25">
        <v>10363.713851961758</v>
      </c>
      <c r="V7" s="25">
        <v>6.2889333333333335</v>
      </c>
      <c r="W7" s="25">
        <v>12112.444934034929</v>
      </c>
      <c r="X7" s="25">
        <v>6.4080166666666667</v>
      </c>
      <c r="Y7" s="25">
        <v>13948.371698967509</v>
      </c>
      <c r="Z7" s="25">
        <v>6.9862500000000001</v>
      </c>
      <c r="AA7" s="25">
        <v>7213.7690087024639</v>
      </c>
    </row>
    <row r="8" spans="1:27" x14ac:dyDescent="0.2">
      <c r="A8" s="23"/>
      <c r="B8" s="23" t="s">
        <v>70</v>
      </c>
      <c r="C8" s="23" t="s">
        <v>51</v>
      </c>
      <c r="D8" s="23" t="s">
        <v>71</v>
      </c>
      <c r="E8" s="23" t="s">
        <v>22</v>
      </c>
      <c r="F8" s="23" t="s">
        <v>42</v>
      </c>
      <c r="G8" s="24">
        <v>44619.639236111114</v>
      </c>
      <c r="H8" s="25">
        <v>3.4295</v>
      </c>
      <c r="I8" s="25">
        <v>22595.301339231217</v>
      </c>
      <c r="J8" s="25">
        <v>4.0932000000000004</v>
      </c>
      <c r="K8" s="25">
        <v>11352.894562126145</v>
      </c>
      <c r="L8" s="25">
        <v>4.5128166666666667</v>
      </c>
      <c r="M8" s="25">
        <v>18813.498326575555</v>
      </c>
      <c r="N8" s="25">
        <v>4.8944000000000001</v>
      </c>
      <c r="O8" s="25">
        <v>11812.844780932444</v>
      </c>
      <c r="P8" s="25">
        <v>5.0692166666666667</v>
      </c>
      <c r="Q8" s="25">
        <v>13085.656632671542</v>
      </c>
      <c r="R8" s="25">
        <v>5.5941666666666663</v>
      </c>
      <c r="S8" s="25">
        <v>15715.445475033441</v>
      </c>
      <c r="T8" s="25">
        <v>5.7394833333333333</v>
      </c>
      <c r="U8" s="25">
        <v>17527.99287915276</v>
      </c>
      <c r="V8" s="25">
        <v>6.2961833333333335</v>
      </c>
      <c r="W8" s="25">
        <v>20084.468598090993</v>
      </c>
      <c r="X8" s="25">
        <v>6.4164833333333338</v>
      </c>
      <c r="Y8" s="25">
        <v>21098.378595963779</v>
      </c>
      <c r="Z8" s="25">
        <v>6.9939333333333336</v>
      </c>
      <c r="AA8" s="25">
        <v>12828.402905654437</v>
      </c>
    </row>
    <row r="9" spans="1:27" x14ac:dyDescent="0.2">
      <c r="A9" s="23"/>
      <c r="B9" s="23" t="s">
        <v>72</v>
      </c>
      <c r="C9" s="23" t="s">
        <v>52</v>
      </c>
      <c r="D9" s="23" t="s">
        <v>73</v>
      </c>
      <c r="E9" s="23" t="s">
        <v>22</v>
      </c>
      <c r="F9" s="23" t="s">
        <v>42</v>
      </c>
      <c r="G9" s="24">
        <v>44619.647372685184</v>
      </c>
      <c r="H9" s="25">
        <v>3.4181499999999998</v>
      </c>
      <c r="I9" s="25">
        <v>40267.9912572842</v>
      </c>
      <c r="J9" s="25">
        <v>4.0784833333333337</v>
      </c>
      <c r="K9" s="25">
        <v>18259.539208865292</v>
      </c>
      <c r="L9" s="25">
        <v>4.4995333333333329</v>
      </c>
      <c r="M9" s="25">
        <v>30100.588164715831</v>
      </c>
      <c r="N9" s="25">
        <v>4.8792833333333334</v>
      </c>
      <c r="O9" s="25">
        <v>18505.34362125173</v>
      </c>
      <c r="P9" s="25">
        <v>5.0525166666666665</v>
      </c>
      <c r="Q9" s="25">
        <v>20286.88097507153</v>
      </c>
      <c r="R9" s="25">
        <v>5.5801333333333334</v>
      </c>
      <c r="S9" s="25">
        <v>23932.793102200427</v>
      </c>
      <c r="T9" s="25">
        <v>5.7235166666666668</v>
      </c>
      <c r="U9" s="25">
        <v>25400.932198750321</v>
      </c>
      <c r="V9" s="25">
        <v>6.2838333333333329</v>
      </c>
      <c r="W9" s="25">
        <v>28264.418052735127</v>
      </c>
      <c r="X9" s="25">
        <v>6.4042166666666667</v>
      </c>
      <c r="Y9" s="25">
        <v>27490.471946748723</v>
      </c>
      <c r="Z9" s="25">
        <v>6.9816833333333337</v>
      </c>
      <c r="AA9" s="25">
        <v>21982.390966228431</v>
      </c>
    </row>
    <row r="10" spans="1:27" x14ac:dyDescent="0.2">
      <c r="A10" s="23" t="s">
        <v>74</v>
      </c>
      <c r="B10" s="23" t="s">
        <v>75</v>
      </c>
      <c r="C10" s="23" t="s">
        <v>76</v>
      </c>
      <c r="D10" s="23" t="s">
        <v>77</v>
      </c>
      <c r="E10" s="23" t="s">
        <v>22</v>
      </c>
      <c r="F10" s="23" t="s">
        <v>42</v>
      </c>
      <c r="G10" s="24">
        <v>44619.65552083333</v>
      </c>
      <c r="H10" s="25">
        <v>3.0713166666666667</v>
      </c>
      <c r="I10" s="25">
        <v>1081.9275295982363</v>
      </c>
      <c r="J10" s="25"/>
      <c r="K10" s="25"/>
      <c r="L10" s="25" t="s">
        <v>42</v>
      </c>
      <c r="M10" s="25" t="s">
        <v>42</v>
      </c>
      <c r="N10" s="25">
        <v>4.8974666666666664</v>
      </c>
      <c r="O10" s="25">
        <v>60.841350922286701</v>
      </c>
      <c r="P10" s="25" t="s">
        <v>42</v>
      </c>
      <c r="Q10" s="25" t="s">
        <v>42</v>
      </c>
      <c r="R10" s="25">
        <v>5.0195499999999997</v>
      </c>
      <c r="S10" s="25">
        <v>58.974091218015943</v>
      </c>
      <c r="T10" s="25">
        <v>5.3258000000000001</v>
      </c>
      <c r="U10" s="25">
        <v>46.044405226566546</v>
      </c>
      <c r="V10" s="25">
        <v>6.3225833333333332</v>
      </c>
      <c r="W10" s="25">
        <v>37.50968978774965</v>
      </c>
      <c r="X10" s="25">
        <v>6.4168166666666666</v>
      </c>
      <c r="Y10" s="25">
        <v>50.407357504241283</v>
      </c>
      <c r="Z10" s="25" t="s">
        <v>42</v>
      </c>
      <c r="AA10" s="25" t="s">
        <v>42</v>
      </c>
    </row>
    <row r="11" spans="1:27" x14ac:dyDescent="0.2">
      <c r="A11" s="23" t="s">
        <v>78</v>
      </c>
      <c r="B11" s="23" t="s">
        <v>79</v>
      </c>
      <c r="C11" s="23" t="s">
        <v>80</v>
      </c>
      <c r="D11" s="23" t="s">
        <v>81</v>
      </c>
      <c r="E11" s="23" t="s">
        <v>22</v>
      </c>
      <c r="F11" s="23" t="s">
        <v>42</v>
      </c>
      <c r="G11" s="24">
        <v>44619.663680555554</v>
      </c>
      <c r="H11" s="25">
        <v>3.0785333333333331</v>
      </c>
      <c r="I11" s="25">
        <v>877.39568703253656</v>
      </c>
      <c r="J11" s="25"/>
      <c r="K11" s="25"/>
      <c r="L11" s="25" t="s">
        <v>42</v>
      </c>
      <c r="M11" s="25" t="s">
        <v>42</v>
      </c>
      <c r="N11" s="25" t="s">
        <v>42</v>
      </c>
      <c r="O11" s="25" t="s">
        <v>42</v>
      </c>
      <c r="P11" s="25">
        <v>5.2447999999999997</v>
      </c>
      <c r="Q11" s="25">
        <v>62.413121720413095</v>
      </c>
      <c r="R11" s="25">
        <v>5.2400333333333338</v>
      </c>
      <c r="S11" s="25">
        <v>17.991732535600654</v>
      </c>
      <c r="T11" s="25">
        <v>6.2429833333333331</v>
      </c>
      <c r="U11" s="25">
        <v>94.843129098467912</v>
      </c>
      <c r="V11" s="25" t="s">
        <v>42</v>
      </c>
      <c r="W11" s="25" t="s">
        <v>42</v>
      </c>
      <c r="X11" s="25">
        <v>6.4242833333333333</v>
      </c>
      <c r="Y11" s="25">
        <v>21.841469537101979</v>
      </c>
      <c r="Z11" s="25" t="s">
        <v>42</v>
      </c>
      <c r="AA11" s="25" t="s">
        <v>42</v>
      </c>
    </row>
    <row r="12" spans="1:27" x14ac:dyDescent="0.2">
      <c r="A12" s="23" t="s">
        <v>82</v>
      </c>
      <c r="B12" s="23" t="s">
        <v>83</v>
      </c>
      <c r="C12" s="23" t="s">
        <v>84</v>
      </c>
      <c r="D12" s="23" t="s">
        <v>85</v>
      </c>
      <c r="E12" s="23" t="s">
        <v>22</v>
      </c>
      <c r="F12" s="23" t="s">
        <v>42</v>
      </c>
      <c r="G12" s="24">
        <v>44619.671817129631</v>
      </c>
      <c r="H12" s="25">
        <v>3.2813833333333333</v>
      </c>
      <c r="I12" s="25">
        <v>525.66140230764108</v>
      </c>
      <c r="J12" s="25"/>
      <c r="K12" s="25"/>
      <c r="L12" s="25">
        <v>4.0065166666666663</v>
      </c>
      <c r="M12" s="25">
        <v>381.58755725446775</v>
      </c>
      <c r="N12" s="25">
        <v>4.8690333333333333</v>
      </c>
      <c r="O12" s="25">
        <v>71.063763134848955</v>
      </c>
      <c r="P12" s="25" t="s">
        <v>42</v>
      </c>
      <c r="Q12" s="25" t="s">
        <v>42</v>
      </c>
      <c r="R12" s="25">
        <v>5.5886666666666667</v>
      </c>
      <c r="S12" s="25">
        <v>57.04678385223955</v>
      </c>
      <c r="T12" s="25" t="s">
        <v>42</v>
      </c>
      <c r="U12" s="25" t="s">
        <v>42</v>
      </c>
      <c r="V12" s="25" t="s">
        <v>42</v>
      </c>
      <c r="W12" s="25" t="s">
        <v>42</v>
      </c>
      <c r="X12" s="25" t="s">
        <v>42</v>
      </c>
      <c r="Y12" s="25" t="s">
        <v>42</v>
      </c>
      <c r="Z12" s="25" t="s">
        <v>42</v>
      </c>
      <c r="AA12" s="25" t="s">
        <v>42</v>
      </c>
    </row>
  </sheetData>
  <mergeCells count="11">
    <mergeCell ref="X1:Y1"/>
    <mergeCell ref="Z1:AA1"/>
    <mergeCell ref="A1:G1"/>
    <mergeCell ref="V1:W1"/>
    <mergeCell ref="R1:S1"/>
    <mergeCell ref="T1:U1"/>
    <mergeCell ref="P1:Q1"/>
    <mergeCell ref="H1:I1"/>
    <mergeCell ref="J1:K1"/>
    <mergeCell ref="L1:M1"/>
    <mergeCell ref="N1:O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ndards</vt:lpstr>
      <vt:lpstr>Samples</vt:lpstr>
      <vt:lpstr>From qua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urr</dc:creator>
  <cp:lastModifiedBy>Williams-Lab</cp:lastModifiedBy>
  <dcterms:created xsi:type="dcterms:W3CDTF">2018-03-28T19:55:36Z</dcterms:created>
  <dcterms:modified xsi:type="dcterms:W3CDTF">2022-03-01T04:05:54Z</dcterms:modified>
</cp:coreProperties>
</file>